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Data new folder\Metabolomics analysis\Shr\Shr2016\Figure 8Network2016\Network\"/>
    </mc:Choice>
  </mc:AlternateContent>
  <bookViews>
    <workbookView xWindow="0" yWindow="0" windowWidth="20490" windowHeight="7755" firstSheet="6" activeTab="7"/>
  </bookViews>
  <sheets>
    <sheet name="WT" sheetId="1" r:id="rId1"/>
    <sheet name="shr" sheetId="2" r:id="rId2"/>
    <sheet name="WT Network Parameter" sheetId="3" r:id="rId3"/>
    <sheet name="shr Network Parameter" sheetId="4" r:id="rId4"/>
    <sheet name="WT cluster" sheetId="5" r:id="rId5"/>
    <sheet name="shr cluster" sheetId="6" r:id="rId6"/>
    <sheet name="In class and out class meta" sheetId="7" r:id="rId7"/>
    <sheet name="Interaction in WT network" sheetId="9" r:id="rId8"/>
    <sheet name="Interaction in shr network" sheetId="8" r:id="rId9"/>
    <sheet name="Common metabolites" sheetId="10" r:id="rId10"/>
    <sheet name="Group 1 and group 2 metabolites" sheetId="11" r:id="rId11"/>
    <sheet name="with hormones" sheetId="12" r:id="rId12"/>
    <sheet name="with fatty acids" sheetId="13" r:id="rId13"/>
  </sheets>
  <definedNames>
    <definedName name="_xlnm._FilterDatabase" localSheetId="8" hidden="1">'Interaction in shr network'!$A$1:$G$1</definedName>
    <definedName name="_xlnm._FilterDatabase" localSheetId="7" hidden="1">'Interaction in WT network'!$A$1:$K$436</definedName>
    <definedName name="_xlnm._FilterDatabase" localSheetId="5" hidden="1">'shr cluster'!$A$1:$M$1</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41" i="9" l="1"/>
  <c r="K40" i="9"/>
  <c r="I38" i="9"/>
  <c r="K14" i="8" l="1"/>
  <c r="I14" i="8"/>
  <c r="M28" i="6"/>
  <c r="M29" i="6"/>
  <c r="M30" i="6"/>
  <c r="M31" i="6"/>
  <c r="M32" i="6"/>
  <c r="M33" i="6"/>
  <c r="M34" i="6"/>
  <c r="M35" i="6"/>
  <c r="M36" i="6"/>
  <c r="M37" i="6"/>
  <c r="M38" i="6"/>
  <c r="M39" i="6"/>
  <c r="M40" i="6"/>
  <c r="M41" i="6"/>
</calcChain>
</file>

<file path=xl/sharedStrings.xml><?xml version="1.0" encoding="utf-8"?>
<sst xmlns="http://schemas.openxmlformats.org/spreadsheetml/2006/main" count="2200" uniqueCount="723">
  <si>
    <t>Clustering Cofficient</t>
  </si>
  <si>
    <t>Network diameter</t>
  </si>
  <si>
    <t>Network radius</t>
  </si>
  <si>
    <t>Network centralization</t>
  </si>
  <si>
    <t>Shrotest paths</t>
  </si>
  <si>
    <t>Characteristic path length</t>
  </si>
  <si>
    <t>Average number of Neighbors</t>
  </si>
  <si>
    <t>Number of nodes</t>
  </si>
  <si>
    <t>Network density</t>
  </si>
  <si>
    <t>Network heterogeneity</t>
  </si>
  <si>
    <t>Strength</t>
  </si>
  <si>
    <t>2-Hydroxyvalerate_interaction_2-Furancarboxylate</t>
  </si>
  <si>
    <t>Dehydroabietate_interaction_2-Furancarboxylate</t>
  </si>
  <si>
    <t>Dehydroabietate_interaction_2-Hydroxyvalerate</t>
  </si>
  <si>
    <t>Threose_interaction_2-Furancarboxylate</t>
  </si>
  <si>
    <t>Threose_interaction_2-Hydroxyvalerate</t>
  </si>
  <si>
    <t>Threose_interaction_Dehydroabietate</t>
  </si>
  <si>
    <t>Ribofuranose_interaction_2-Furancarboxylate</t>
  </si>
  <si>
    <t>Ribofuranose_interaction_Dehydroabietate</t>
  </si>
  <si>
    <t>Ribofuranose_interaction_Threose</t>
  </si>
  <si>
    <t>Fructofuranose_interaction_2-Furancarboxylate</t>
  </si>
  <si>
    <t>Fructofuranose_interaction_2-Hydroxyvalerate</t>
  </si>
  <si>
    <t>Fructofuranose_interaction_Dehydroabietate</t>
  </si>
  <si>
    <t>Fructofuranose_interaction_Threose</t>
  </si>
  <si>
    <t>Fructopyranose_interaction_2-Furancarboxylate</t>
  </si>
  <si>
    <t>Fructopyranose_interaction_2-Hydroxyvalerate</t>
  </si>
  <si>
    <t>Fructopyranose_interaction_Dehydroabietate</t>
  </si>
  <si>
    <t>Fructopyranose_interaction_Threose</t>
  </si>
  <si>
    <t>Fructopyranose_interaction_Fructofuranose</t>
  </si>
  <si>
    <t>Glucopyranose_interaction_2-Furancarboxylate</t>
  </si>
  <si>
    <t>Glucopyranose_interaction_2-Hydroxyvalerate</t>
  </si>
  <si>
    <t>Glucopyranose_interaction_Dehydroabietate</t>
  </si>
  <si>
    <t>Glucopyranose_interaction_Threose</t>
  </si>
  <si>
    <t>Glucopyranose_interaction_Ribofuranose</t>
  </si>
  <si>
    <t>Glucopyranose_interaction_Fructofuranose</t>
  </si>
  <si>
    <t>Glucopyranose_interaction_Fructopyranose</t>
  </si>
  <si>
    <t>L-Proline, 5-oxo-1-_interaction_2-Furancarboxylate</t>
  </si>
  <si>
    <t>L-Proline, 5-oxo-1-_interaction_Threose</t>
  </si>
  <si>
    <t>L-Proline, 5-oxo-1-_interaction_Ribofuranose</t>
  </si>
  <si>
    <t>L-Proline, 5-oxo-1-_interaction_Glucopyranose</t>
  </si>
  <si>
    <t>Cysteine_interaction_2-Furancarboxylate</t>
  </si>
  <si>
    <t>Cysteine_interaction_2-Hydroxyvalerate</t>
  </si>
  <si>
    <t>Cysteine_interaction_Dehydroabietate</t>
  </si>
  <si>
    <t>Cysteine_interaction_Threose</t>
  </si>
  <si>
    <t>Cysteine_interaction_Fructofuranose</t>
  </si>
  <si>
    <t>Cysteine_interaction_Fructopyranose</t>
  </si>
  <si>
    <t>Cysteine_interaction_Glucopyranose</t>
  </si>
  <si>
    <t>Tryptophan_interaction_2-Furancarboxylate</t>
  </si>
  <si>
    <t>Tryptophan_interaction_2-Hydroxyvalerate</t>
  </si>
  <si>
    <t>Tryptophan_interaction_Dehydroabietate</t>
  </si>
  <si>
    <t>Tryptophan_interaction_Threose</t>
  </si>
  <si>
    <t>Tryptophan_interaction_Ribofuranose</t>
  </si>
  <si>
    <t>Tryptophan_interaction_Fructofuranose</t>
  </si>
  <si>
    <t>Tryptophan_interaction_Fructopyranose</t>
  </si>
  <si>
    <t>Tryptophan_interaction_Glucopyranose</t>
  </si>
  <si>
    <t>Tryptophan_interaction_L-Proline, 5-oxo-1-</t>
  </si>
  <si>
    <t>Tryptophan_interaction_Cysteine</t>
  </si>
  <si>
    <t>Caproate_interaction_2-Furancarboxylate</t>
  </si>
  <si>
    <t>Caproate_interaction_2-Hydroxyvalerate</t>
  </si>
  <si>
    <t>Caproate_interaction_Dehydroabietate</t>
  </si>
  <si>
    <t>Caproate_interaction_Threose</t>
  </si>
  <si>
    <t>Caproate_interaction_Fructofuranose</t>
  </si>
  <si>
    <t>Caproate_interaction_Fructopyranose</t>
  </si>
  <si>
    <t>Caproate_interaction_Glucopyranose</t>
  </si>
  <si>
    <t>Caproate_interaction_Cysteine</t>
  </si>
  <si>
    <t>Caproate_interaction_Tryptophan</t>
  </si>
  <si>
    <t>Heptanoate_interaction_2-Furancarboxylate</t>
  </si>
  <si>
    <t>Heptanoate_interaction_2-Hydroxyvalerate</t>
  </si>
  <si>
    <t>Heptanoate_interaction_Dehydroabietate</t>
  </si>
  <si>
    <t>Heptanoate_interaction_Threose</t>
  </si>
  <si>
    <t>Heptanoate_interaction_Fructofuranose</t>
  </si>
  <si>
    <t>Heptanoate_interaction_Fructopyranose</t>
  </si>
  <si>
    <t>Heptanoate_interaction_Glucopyranose</t>
  </si>
  <si>
    <t>Heptanoate_interaction_Cysteine</t>
  </si>
  <si>
    <t>Heptanoate_interaction_Tryptophan</t>
  </si>
  <si>
    <t>Heptanoate_interaction_Caproate</t>
  </si>
  <si>
    <t>Nonanoate_interaction_2-Furancarboxylate</t>
  </si>
  <si>
    <t>Nonanoate_interaction_2-Hydroxyvalerate</t>
  </si>
  <si>
    <t>Nonanoate_interaction_Dehydroabietate</t>
  </si>
  <si>
    <t>Nonanoate_interaction_Threose</t>
  </si>
  <si>
    <t>Nonanoate_interaction_Fructofuranose</t>
  </si>
  <si>
    <t>Nonanoate_interaction_Fructopyranose</t>
  </si>
  <si>
    <t>Nonanoate_interaction_Glucopyranose</t>
  </si>
  <si>
    <t>Nonanoate_interaction_Cysteine</t>
  </si>
  <si>
    <t>Nonanoate_interaction_Tryptophan</t>
  </si>
  <si>
    <t>Nonanoate_interaction_Caproate</t>
  </si>
  <si>
    <t>Nonanoate_interaction_Heptanoate</t>
  </si>
  <si>
    <t>Decanoate_interaction_2-Furancarboxylate</t>
  </si>
  <si>
    <t>Decanoate_interaction_2-Hydroxyvalerate</t>
  </si>
  <si>
    <t>Decanoate_interaction_Dehydroabietate</t>
  </si>
  <si>
    <t>Decanoate_interaction_Threose</t>
  </si>
  <si>
    <t>Decanoate_interaction_Fructofuranose</t>
  </si>
  <si>
    <t>Decanoate_interaction_Fructopyranose</t>
  </si>
  <si>
    <t>Decanoate_interaction_Glucopyranose</t>
  </si>
  <si>
    <t>Decanoate_interaction_Cysteine</t>
  </si>
  <si>
    <t>Decanoate_interaction_Tryptophan</t>
  </si>
  <si>
    <t>Decanoate_interaction_Caproate</t>
  </si>
  <si>
    <t>Decanoate_interaction_Heptanoate</t>
  </si>
  <si>
    <t>Decanoate_interaction_Nonanoate</t>
  </si>
  <si>
    <t>Undecanoate_interaction_2-Furancarboxylate</t>
  </si>
  <si>
    <t>Undecanoate_interaction_2-Hydroxyvalerate</t>
  </si>
  <si>
    <t>Undecanoate_interaction_Dehydroabietate</t>
  </si>
  <si>
    <t>Undecanoate_interaction_Threose</t>
  </si>
  <si>
    <t>Undecanoate_interaction_Fructofuranose</t>
  </si>
  <si>
    <t>Undecanoate_interaction_Fructopyranose</t>
  </si>
  <si>
    <t>Undecanoate_interaction_Glucopyranose</t>
  </si>
  <si>
    <t>Undecanoate_interaction_Cysteine</t>
  </si>
  <si>
    <t>Undecanoate_interaction_Tryptophan</t>
  </si>
  <si>
    <t>Undecanoate_interaction_Caproate</t>
  </si>
  <si>
    <t>Undecanoate_interaction_Heptanoate</t>
  </si>
  <si>
    <t>Undecanoate_interaction_Nonanoate</t>
  </si>
  <si>
    <t>Undecanoate_interaction_Decanoate</t>
  </si>
  <si>
    <t>Laurate_interaction_2-Furancarboxylate</t>
  </si>
  <si>
    <t>Laurate_interaction_2-Hydroxyvalerate</t>
  </si>
  <si>
    <t>Laurate_interaction_Dehydroabietate</t>
  </si>
  <si>
    <t>Laurate_interaction_Threose</t>
  </si>
  <si>
    <t>Laurate_interaction_Fructofuranose</t>
  </si>
  <si>
    <t>Laurate_interaction_Fructopyranose</t>
  </si>
  <si>
    <t>Laurate_interaction_Glucopyranose</t>
  </si>
  <si>
    <t>Laurate_interaction_Cysteine</t>
  </si>
  <si>
    <t>Laurate_interaction_Tryptophan</t>
  </si>
  <si>
    <t>Laurate_interaction_Caproate</t>
  </si>
  <si>
    <t>Laurate_interaction_Heptanoate</t>
  </si>
  <si>
    <t>Laurate_interaction_Nonanoate</t>
  </si>
  <si>
    <t>Laurate_interaction_Decanoate</t>
  </si>
  <si>
    <t>Laurate_interaction_Undecanoate</t>
  </si>
  <si>
    <t>Myristate_interaction_2-Furancarboxylate</t>
  </si>
  <si>
    <t>Myristate_interaction_2-Hydroxyvalerate</t>
  </si>
  <si>
    <t>Myristate_interaction_Dehydroabietate</t>
  </si>
  <si>
    <t>Myristate_interaction_Threose</t>
  </si>
  <si>
    <t>Myristate_interaction_Fructofuranose</t>
  </si>
  <si>
    <t>Myristate_interaction_Fructopyranose</t>
  </si>
  <si>
    <t>Myristate_interaction_Glucopyranose</t>
  </si>
  <si>
    <t>Myristate_interaction_Cysteine</t>
  </si>
  <si>
    <t>Myristate_interaction_Tryptophan</t>
  </si>
  <si>
    <t>Myristate_interaction_Caproate</t>
  </si>
  <si>
    <t>Myristate_interaction_Heptanoate</t>
  </si>
  <si>
    <t>Myristate_interaction_Nonanoate</t>
  </si>
  <si>
    <t>Myristate_interaction_Decanoate</t>
  </si>
  <si>
    <t>Myristate_interaction_Undecanoate</t>
  </si>
  <si>
    <t>Myristate_interaction_Laurate</t>
  </si>
  <si>
    <t>Palmitoleate_interaction_2-Furancarboxylate</t>
  </si>
  <si>
    <t>Palmitoleate_interaction_2-Hydroxyvalerate</t>
  </si>
  <si>
    <t>Palmitoleate_interaction_Dehydroabietate</t>
  </si>
  <si>
    <t>Palmitoleate_interaction_Threose</t>
  </si>
  <si>
    <t>Palmitoleate_interaction_Ribofuranose</t>
  </si>
  <si>
    <t>Palmitoleate_interaction_Fructofuranose</t>
  </si>
  <si>
    <t>Palmitoleate_interaction_Fructopyranose</t>
  </si>
  <si>
    <t>Palmitoleate_interaction_Glucopyranose</t>
  </si>
  <si>
    <t>Palmitoleate_interaction_Cysteine</t>
  </si>
  <si>
    <t>Palmitoleate_interaction_Tryptophan</t>
  </si>
  <si>
    <t>Palmitoleate_interaction_Caproate</t>
  </si>
  <si>
    <t>Palmitoleate_interaction_Heptanoate</t>
  </si>
  <si>
    <t>Palmitoleate_interaction_Nonanoate</t>
  </si>
  <si>
    <t>Palmitoleate_interaction_Decanoate</t>
  </si>
  <si>
    <t>Palmitoleate_interaction_Undecanoate</t>
  </si>
  <si>
    <t>Palmitoleate_interaction_Laurate</t>
  </si>
  <si>
    <t>Palmitoleate_interaction_Myristate</t>
  </si>
  <si>
    <t>Palmitate_interaction_2-Furancarboxylate</t>
  </si>
  <si>
    <t>Palmitate_interaction_2-Hydroxyvalerate</t>
  </si>
  <si>
    <t>Palmitate_interaction_Dehydroabietate</t>
  </si>
  <si>
    <t>Palmitate_interaction_Threose</t>
  </si>
  <si>
    <t>Palmitate_interaction_Ribofuranose</t>
  </si>
  <si>
    <t>Palmitate_interaction_Fructofuranose</t>
  </si>
  <si>
    <t>Palmitate_interaction_Fructopyranose</t>
  </si>
  <si>
    <t>Palmitate_interaction_Glucopyranose</t>
  </si>
  <si>
    <t>Palmitate_interaction_L-Proline, 5-oxo-1-</t>
  </si>
  <si>
    <t>Palmitate_interaction_Cysteine</t>
  </si>
  <si>
    <t>Palmitate_interaction_Tryptophan</t>
  </si>
  <si>
    <t>Palmitate_interaction_Caproate</t>
  </si>
  <si>
    <t>Palmitate_interaction_Heptanoate</t>
  </si>
  <si>
    <t>Palmitate_interaction_Nonanoate</t>
  </si>
  <si>
    <t>Palmitate_interaction_Decanoate</t>
  </si>
  <si>
    <t>Palmitate_interaction_Undecanoate</t>
  </si>
  <si>
    <t>Palmitate_interaction_Laurate</t>
  </si>
  <si>
    <t>Palmitate_interaction_Myristate</t>
  </si>
  <si>
    <t>Palmitate_interaction_Palmitoleate</t>
  </si>
  <si>
    <t>Margarate_interaction_2-Furancarboxylate</t>
  </si>
  <si>
    <t>Margarate_interaction_2-Hydroxyvalerate</t>
  </si>
  <si>
    <t>Margarate_interaction_Dehydroabietate</t>
  </si>
  <si>
    <t>Margarate_interaction_Threose</t>
  </si>
  <si>
    <t>Margarate_interaction_Ribofuranose</t>
  </si>
  <si>
    <t>Margarate_interaction_Fructofuranose</t>
  </si>
  <si>
    <t>Margarate_interaction_Fructopyranose</t>
  </si>
  <si>
    <t>Margarate_interaction_Glucopyranose</t>
  </si>
  <si>
    <t>Margarate_interaction_L-Proline, 5-oxo-1-</t>
  </si>
  <si>
    <t>Margarate_interaction_Cysteine</t>
  </si>
  <si>
    <t>Margarate_interaction_Tryptophan</t>
  </si>
  <si>
    <t>Margarate_interaction_Caproate</t>
  </si>
  <si>
    <t>Margarate_interaction_Heptanoate</t>
  </si>
  <si>
    <t>Margarate_interaction_Nonanoate</t>
  </si>
  <si>
    <t>Margarate_interaction_Decanoate</t>
  </si>
  <si>
    <t>Margarate_interaction_Undecanoate</t>
  </si>
  <si>
    <t>Margarate_interaction_Laurate</t>
  </si>
  <si>
    <t>Margarate_interaction_Myristate</t>
  </si>
  <si>
    <t>Margarate_interaction_Palmitoleate</t>
  </si>
  <si>
    <t>Margarate_interaction_Palmitate</t>
  </si>
  <si>
    <t>Octadecenoate, 6-(Z)_interaction_2-Furancarboxylate</t>
  </si>
  <si>
    <t>Octadecenoate, 6-(Z)_interaction_2-Hydroxyvalerate</t>
  </si>
  <si>
    <t>Octadecenoate, 6-(Z)_interaction_Dehydroabietate</t>
  </si>
  <si>
    <t>Octadecenoate, 6-(Z)_interaction_Threose</t>
  </si>
  <si>
    <t>Octadecenoate, 6-(Z)_interaction_Ribofuranose</t>
  </si>
  <si>
    <t>Octadecenoate, 6-(Z)_interaction_Fructofuranose</t>
  </si>
  <si>
    <t>Octadecenoate, 6-(Z)_interaction_Fructopyranose</t>
  </si>
  <si>
    <t>Octadecenoate, 6-(Z)_interaction_Glucopyranose</t>
  </si>
  <si>
    <t>Octadecenoate, 6-(Z)_interaction_L-Proline, 5-oxo-1-</t>
  </si>
  <si>
    <t>Octadecenoate, 6-(Z)_interaction_Cysteine</t>
  </si>
  <si>
    <t>Octadecenoate, 6-(Z)_interaction_Tryptophan</t>
  </si>
  <si>
    <t>Octadecenoate, 6-(Z)_interaction_Caproate</t>
  </si>
  <si>
    <t>Octadecenoate, 6-(Z)_interaction_Heptanoate</t>
  </si>
  <si>
    <t>Octadecenoate, 6-(Z)_interaction_Nonanoate</t>
  </si>
  <si>
    <t>Octadecenoate, 6-(Z)_interaction_Decanoate</t>
  </si>
  <si>
    <t>Octadecenoate, 6-(Z)_interaction_Undecanoate</t>
  </si>
  <si>
    <t>Octadecenoate, 6-(Z)_interaction_Laurate</t>
  </si>
  <si>
    <t>Octadecenoate, 6-(Z)_interaction_Myristate</t>
  </si>
  <si>
    <t>Octadecenoate, 6-(Z)_interaction_Palmitoleate</t>
  </si>
  <si>
    <t>Octadecenoate, 6-(Z)_interaction_Palmitate</t>
  </si>
  <si>
    <t>Octadecenoate, 6-(Z)_interaction_Margarate</t>
  </si>
  <si>
    <t>Oleiate_interaction_2-Hydroxyvalerate</t>
  </si>
  <si>
    <t>Oleiate_interaction_Dehydroabietate</t>
  </si>
  <si>
    <t>Oleiate_interaction_Fructofuranose</t>
  </si>
  <si>
    <t>Oleiate_interaction_Fructopyranose</t>
  </si>
  <si>
    <t>Oleiate_interaction_Cysteine</t>
  </si>
  <si>
    <t>Oleiate_interaction_Caproate</t>
  </si>
  <si>
    <t>Oleiate_interaction_Heptanoate</t>
  </si>
  <si>
    <t>Oleiate_interaction_Nonanoate</t>
  </si>
  <si>
    <t>Oleiate_interaction_Decanoate</t>
  </si>
  <si>
    <t>Oleiate_interaction_Undecanoate</t>
  </si>
  <si>
    <t>Oleiate_interaction_Laurate</t>
  </si>
  <si>
    <t>Oleiate_interaction_Myristate</t>
  </si>
  <si>
    <t>Oleiate_interaction_Palmitoleate</t>
  </si>
  <si>
    <t>Stearate_interaction_2-Furancarboxylate</t>
  </si>
  <si>
    <t>Stearate_interaction_2-Hydroxyvalerate</t>
  </si>
  <si>
    <t>Stearate_interaction_Dehydroabietate</t>
  </si>
  <si>
    <t>Stearate_interaction_Threose</t>
  </si>
  <si>
    <t>Stearate_interaction_Ribofuranose</t>
  </si>
  <si>
    <t>Stearate_interaction_Fructofuranose</t>
  </si>
  <si>
    <t>Stearate_interaction_Fructopyranose</t>
  </si>
  <si>
    <t>Stearate_interaction_Glucopyranose</t>
  </si>
  <si>
    <t>Stearate_interaction_L-Proline, 5-oxo-1-</t>
  </si>
  <si>
    <t>Stearate_interaction_Cysteine</t>
  </si>
  <si>
    <t>Stearate_interaction_Tryptophan</t>
  </si>
  <si>
    <t>Stearate_interaction_Caproate</t>
  </si>
  <si>
    <t>Stearate_interaction_Heptanoate</t>
  </si>
  <si>
    <t>Stearate_interaction_Nonanoate</t>
  </si>
  <si>
    <t>Stearate_interaction_Decanoate</t>
  </si>
  <si>
    <t>Stearate_interaction_Undecanoate</t>
  </si>
  <si>
    <t>Stearate_interaction_Laurate</t>
  </si>
  <si>
    <t>Stearate_interaction_Myristate</t>
  </si>
  <si>
    <t>Stearate_interaction_Palmitoleate</t>
  </si>
  <si>
    <t>Stearate_interaction_Palmitate</t>
  </si>
  <si>
    <t>Stearate_interaction_Margarate</t>
  </si>
  <si>
    <t>Stearate_interaction_Octadecenoate, 6-(Z)</t>
  </si>
  <si>
    <t>Docosanoate_interaction_Ribofuranose</t>
  </si>
  <si>
    <t>Docosanoate_interaction_L-Proline, 5-oxo-1-</t>
  </si>
  <si>
    <t>Acetate_interaction_2-Hydroxyvalerate</t>
  </si>
  <si>
    <t>Acetate_interaction_Dehydroabietate</t>
  </si>
  <si>
    <t>Acetate_interaction_Fructofuranose</t>
  </si>
  <si>
    <t>Acetate_interaction_Fructopyranose</t>
  </si>
  <si>
    <t>Acetate_interaction_Cysteine</t>
  </si>
  <si>
    <t>Acetate_interaction_Tryptophan</t>
  </si>
  <si>
    <t>Acetate_interaction_Caproate</t>
  </si>
  <si>
    <t>Acetate_interaction_Heptanoate</t>
  </si>
  <si>
    <t>Acetate_interaction_Nonanoate</t>
  </si>
  <si>
    <t>Acetate_interaction_Decanoate</t>
  </si>
  <si>
    <t>Acetate_interaction_Undecanoate</t>
  </si>
  <si>
    <t>Acetate_interaction_Laurate</t>
  </si>
  <si>
    <t>Acetate_interaction_Myristate</t>
  </si>
  <si>
    <t>Acetate_interaction_Palmitoleate</t>
  </si>
  <si>
    <t>Acetate_interaction_Palmitate</t>
  </si>
  <si>
    <t>Acetate_interaction_Octadecenoate, 6-(Z)</t>
  </si>
  <si>
    <t>Acetate_interaction_Oleiate</t>
  </si>
  <si>
    <t>Acetate_interaction_Stearate</t>
  </si>
  <si>
    <t>Citrate_interaction_2-Furancarboxylate</t>
  </si>
  <si>
    <t>Citrate_interaction_2-Hydroxyvalerate</t>
  </si>
  <si>
    <t>Citrate_interaction_Dehydroabietate</t>
  </si>
  <si>
    <t>Citrate_interaction_Threose</t>
  </si>
  <si>
    <t>Citrate_interaction_Fructofuranose</t>
  </si>
  <si>
    <t>Citrate_interaction_Fructopyranose</t>
  </si>
  <si>
    <t>Citrate_interaction_Glucopyranose</t>
  </si>
  <si>
    <t>Citrate_interaction_Cysteine</t>
  </si>
  <si>
    <t>Citrate_interaction_Tryptophan</t>
  </si>
  <si>
    <t>Citrate_interaction_Caproate</t>
  </si>
  <si>
    <t>Citrate_interaction_Heptanoate</t>
  </si>
  <si>
    <t>Citrate_interaction_Nonanoate</t>
  </si>
  <si>
    <t>Citrate_interaction_Decanoate</t>
  </si>
  <si>
    <t>Citrate_interaction_Undecanoate</t>
  </si>
  <si>
    <t>Citrate_interaction_Laurate</t>
  </si>
  <si>
    <t>Citrate_interaction_Myristate</t>
  </si>
  <si>
    <t>Citrate_interaction_Palmitoleate</t>
  </si>
  <si>
    <t>Citrate_interaction_Palmitate</t>
  </si>
  <si>
    <t>Citrate_interaction_Margarate</t>
  </si>
  <si>
    <t>Citrate_interaction_Octadecenoate, 6-(Z)</t>
  </si>
  <si>
    <t>Citrate_interaction_Oleiate</t>
  </si>
  <si>
    <t>Citrate_interaction_Stearate</t>
  </si>
  <si>
    <t>Citrate_interaction_Acetate</t>
  </si>
  <si>
    <t>cis-Aconitate_interaction_2-Hydroxyvalerate</t>
  </si>
  <si>
    <t>cis-Aconitate_interaction_Caproate</t>
  </si>
  <si>
    <t>cis-Aconitate_interaction_Undecanoate</t>
  </si>
  <si>
    <t>cis-Aconitate_interaction_Oleiate</t>
  </si>
  <si>
    <t>cis-Aconitate_interaction_Acetate</t>
  </si>
  <si>
    <t>Succinate_interaction_2-Furancarboxylate</t>
  </si>
  <si>
    <t>Succinate_interaction_2-Hydroxyvalerate</t>
  </si>
  <si>
    <t>Succinate_interaction_Dehydroabietate</t>
  </si>
  <si>
    <t>Succinate_interaction_Threose</t>
  </si>
  <si>
    <t>Succinate_interaction_Fructofuranose</t>
  </si>
  <si>
    <t>Succinate_interaction_Fructopyranose</t>
  </si>
  <si>
    <t>Succinate_interaction_Glucopyranose</t>
  </si>
  <si>
    <t>Succinate_interaction_Cysteine</t>
  </si>
  <si>
    <t>Succinate_interaction_Tryptophan</t>
  </si>
  <si>
    <t>Succinate_interaction_Caproate</t>
  </si>
  <si>
    <t>Succinate_interaction_Heptanoate</t>
  </si>
  <si>
    <t>Succinate_interaction_Nonanoate</t>
  </si>
  <si>
    <t>Succinate_interaction_Decanoate</t>
  </si>
  <si>
    <t>Succinate_interaction_Undecanoate</t>
  </si>
  <si>
    <t>Succinate_interaction_Laurate</t>
  </si>
  <si>
    <t>Succinate_interaction_Myristate</t>
  </si>
  <si>
    <t>Succinate_interaction_Palmitoleate</t>
  </si>
  <si>
    <t>Succinate_interaction_Palmitate</t>
  </si>
  <si>
    <t>Succinate_interaction_Margarate</t>
  </si>
  <si>
    <t>Succinate_interaction_Octadecenoate, 6-(Z)</t>
  </si>
  <si>
    <t>Succinate_interaction_Oleiate</t>
  </si>
  <si>
    <t>Succinate_interaction_Stearate</t>
  </si>
  <si>
    <t>Succinate_interaction_Acetate</t>
  </si>
  <si>
    <t>Succinate_interaction_Citrate</t>
  </si>
  <si>
    <t>Succinate_interaction_cis-Aconitate</t>
  </si>
  <si>
    <t>Methylsuccinate_interaction_2-Hydroxyvalerate</t>
  </si>
  <si>
    <t>Methylsuccinate_interaction_Dehydroabietate</t>
  </si>
  <si>
    <t>Methylsuccinate_interaction_Fructofuranose</t>
  </si>
  <si>
    <t>Methylsuccinate_interaction_Fructopyranose</t>
  </si>
  <si>
    <t>Methylsuccinate_interaction_Cysteine</t>
  </si>
  <si>
    <t>Methylsuccinate_interaction_Caproate</t>
  </si>
  <si>
    <t>Methylsuccinate_interaction_Heptanoate</t>
  </si>
  <si>
    <t>Methylsuccinate_interaction_Nonanoate</t>
  </si>
  <si>
    <t>Methylsuccinate_interaction_Decanoate</t>
  </si>
  <si>
    <t>Methylsuccinate_interaction_Undecanoate</t>
  </si>
  <si>
    <t>Methylsuccinate_interaction_Laurate</t>
  </si>
  <si>
    <t>Methylsuccinate_interaction_Myristate</t>
  </si>
  <si>
    <t>Methylsuccinate_interaction_Oleiate</t>
  </si>
  <si>
    <t>Methylsuccinate_interaction_Acetate</t>
  </si>
  <si>
    <t>Methylsuccinate_interaction_Citrate</t>
  </si>
  <si>
    <t>Methylsuccinate_interaction_cis-Aconitate</t>
  </si>
  <si>
    <t>Methylsuccinate_interaction_Succinate</t>
  </si>
  <si>
    <t>Glutarate_interaction_2-Furancarboxylate</t>
  </si>
  <si>
    <t>Glutarate_interaction_2-Hydroxyvalerate</t>
  </si>
  <si>
    <t>Glutarate_interaction_Dehydroabietate</t>
  </si>
  <si>
    <t>Glutarate_interaction_Threose</t>
  </si>
  <si>
    <t>Glutarate_interaction_Fructofuranose</t>
  </si>
  <si>
    <t>Glutarate_interaction_Fructopyranose</t>
  </si>
  <si>
    <t>Glutarate_interaction_Glucopyranose</t>
  </si>
  <si>
    <t>Glutarate_interaction_Cysteine</t>
  </si>
  <si>
    <t>Glutarate_interaction_Tryptophan</t>
  </si>
  <si>
    <t>Glutarate_interaction_Caproate</t>
  </si>
  <si>
    <t>Glutarate_interaction_Heptanoate</t>
  </si>
  <si>
    <t>Glutarate_interaction_Nonanoate</t>
  </si>
  <si>
    <t>Glutarate_interaction_Decanoate</t>
  </si>
  <si>
    <t>Glutarate_interaction_Undecanoate</t>
  </si>
  <si>
    <t>Glutarate_interaction_Laurate</t>
  </si>
  <si>
    <t>Glutarate_interaction_Myristate</t>
  </si>
  <si>
    <t>Glutarate_interaction_Palmitoleate</t>
  </si>
  <si>
    <t>Glutarate_interaction_Palmitate</t>
  </si>
  <si>
    <t>Glutarate_interaction_Margarate</t>
  </si>
  <si>
    <t>Glutarate_interaction_Octadecenoate, 6-(Z)</t>
  </si>
  <si>
    <t>Glutarate_interaction_Oleiate</t>
  </si>
  <si>
    <t>Glutarate_interaction_Stearate</t>
  </si>
  <si>
    <t>Glutarate_interaction_Acetate</t>
  </si>
  <si>
    <t>Glutarate_interaction_Citrate</t>
  </si>
  <si>
    <t>Glutarate_interaction_cis-Aconitate</t>
  </si>
  <si>
    <t>Glutarate_interaction_Succinate</t>
  </si>
  <si>
    <t>Glutarate_interaction_Methylsuccinate</t>
  </si>
  <si>
    <t>Nicotinate_interaction_2-Furancarboxylate</t>
  </si>
  <si>
    <t>Nicotinate_interaction_2-Hydroxyvalerate</t>
  </si>
  <si>
    <t>Nicotinate_interaction_Dehydroabietate</t>
  </si>
  <si>
    <t>Nicotinate_interaction_Threose</t>
  </si>
  <si>
    <t>Nicotinate_interaction_Fructofuranose</t>
  </si>
  <si>
    <t>Nicotinate_interaction_Fructopyranose</t>
  </si>
  <si>
    <t>Nicotinate_interaction_Glucopyranose</t>
  </si>
  <si>
    <t>Nicotinate_interaction_Cysteine</t>
  </si>
  <si>
    <t>Nicotinate_interaction_Tryptophan</t>
  </si>
  <si>
    <t>Nicotinate_interaction_Caproate</t>
  </si>
  <si>
    <t>Nicotinate_interaction_Heptanoate</t>
  </si>
  <si>
    <t>Nicotinate_interaction_Nonanoate</t>
  </si>
  <si>
    <t>Nicotinate_interaction_Decanoate</t>
  </si>
  <si>
    <t>Nicotinate_interaction_Undecanoate</t>
  </si>
  <si>
    <t>Nicotinate_interaction_Laurate</t>
  </si>
  <si>
    <t>Nicotinate_interaction_Myristate</t>
  </si>
  <si>
    <t>Nicotinate_interaction_Palmitoleate</t>
  </si>
  <si>
    <t>Nicotinate_interaction_Palmitate</t>
  </si>
  <si>
    <t>Nicotinate_interaction_Margarate</t>
  </si>
  <si>
    <t>Nicotinate_interaction_Octadecenoate, 6-(Z)</t>
  </si>
  <si>
    <t>Nicotinate_interaction_Oleiate</t>
  </si>
  <si>
    <t>Nicotinate_interaction_Stearate</t>
  </si>
  <si>
    <t>Nicotinate_interaction_Acetate</t>
  </si>
  <si>
    <t>Nicotinate_interaction_Citrate</t>
  </si>
  <si>
    <t>Nicotinate_interaction_Succinate</t>
  </si>
  <si>
    <t>Nicotinate_interaction_Methylsuccinate</t>
  </si>
  <si>
    <t>Nicotinate_interaction_Glutarate</t>
  </si>
  <si>
    <t>Benzoate_interaction_2-Furancarboxylate</t>
  </si>
  <si>
    <t>Benzoate_interaction_2-Hydroxyvalerate</t>
  </si>
  <si>
    <t>Benzoate_interaction_Dehydroabietate</t>
  </si>
  <si>
    <t>Benzoate_interaction_Threose</t>
  </si>
  <si>
    <t>Benzoate_interaction_Fructofuranose</t>
  </si>
  <si>
    <t>Benzoate_interaction_Fructopyranose</t>
  </si>
  <si>
    <t>Benzoate_interaction_Glucopyranose</t>
  </si>
  <si>
    <t>Benzoate_interaction_Cysteine</t>
  </si>
  <si>
    <t>Benzoate_interaction_Tryptophan</t>
  </si>
  <si>
    <t>Benzoate_interaction_Caproate</t>
  </si>
  <si>
    <t>Benzoate_interaction_Heptanoate</t>
  </si>
  <si>
    <t>Benzoate_interaction_Nonanoate</t>
  </si>
  <si>
    <t>Benzoate_interaction_Decanoate</t>
  </si>
  <si>
    <t>Benzoate_interaction_Undecanoate</t>
  </si>
  <si>
    <t>Benzoate_interaction_Laurate</t>
  </si>
  <si>
    <t>Benzoate_interaction_Myristate</t>
  </si>
  <si>
    <t>Benzoate_interaction_Palmitoleate</t>
  </si>
  <si>
    <t>Benzoate_interaction_Palmitate</t>
  </si>
  <si>
    <t>Benzoate_interaction_Margarate</t>
  </si>
  <si>
    <t>Benzoate_interaction_Octadecenoate, 6-(Z)</t>
  </si>
  <si>
    <t>Benzoate_interaction_Oleiate</t>
  </si>
  <si>
    <t>Benzoate_interaction_Stearate</t>
  </si>
  <si>
    <t>Benzoate_interaction_Acetate</t>
  </si>
  <si>
    <t>Benzoate_interaction_Citrate</t>
  </si>
  <si>
    <t>Benzoate_interaction_Succinate</t>
  </si>
  <si>
    <t>Benzoate_interaction_Methylsuccinate</t>
  </si>
  <si>
    <t>Benzoate_interaction_Glutarate</t>
  </si>
  <si>
    <t>Benzoate_interaction_Nicotinate</t>
  </si>
  <si>
    <t>Dehydroascorbate_interaction_Caproate</t>
  </si>
  <si>
    <t>Dehydroascorbate_interaction_Undecanoate</t>
  </si>
  <si>
    <t>Dehydroascorbate_interaction_Oleiate</t>
  </si>
  <si>
    <t>Dehydroascorbate_interaction_Acetate</t>
  </si>
  <si>
    <t>Dehydroascorbate_interaction_cis-Aconitate</t>
  </si>
  <si>
    <t>Dehydroascorbate_interaction_Succinate</t>
  </si>
  <si>
    <t>Dehydroascorbate_interaction_Methylsuccinate</t>
  </si>
  <si>
    <t>Dehydroascorbate_interaction_Glutarate</t>
  </si>
  <si>
    <t>Fructose_interaction_2-Hydroxyvalerate</t>
  </si>
  <si>
    <t>Fructose_interaction_Fructofuranose</t>
  </si>
  <si>
    <t>Fructose_interaction_Caproate</t>
  </si>
  <si>
    <t>Fructose_interaction_Nonanoate</t>
  </si>
  <si>
    <t>Fructose_interaction_Undecanoate</t>
  </si>
  <si>
    <t>Fructose_interaction_Laurate</t>
  </si>
  <si>
    <t>Fructose_interaction_Myristate</t>
  </si>
  <si>
    <t>Fructose_interaction_Oleiate</t>
  </si>
  <si>
    <t>Fructose_interaction_Acetate</t>
  </si>
  <si>
    <t>Fructose_interaction_Citrate</t>
  </si>
  <si>
    <t>Fructose_interaction_cis-Aconitate</t>
  </si>
  <si>
    <t>Fructose_interaction_Succinate</t>
  </si>
  <si>
    <t>Fructose_interaction_Methylsuccinate</t>
  </si>
  <si>
    <t>Fructose_interaction_Glutarate</t>
  </si>
  <si>
    <t>Fructose_interaction_Nicotinate</t>
  </si>
  <si>
    <t>Fructose_interaction_Benzoate</t>
  </si>
  <si>
    <t>Fructose_interaction_Dehydroascorbate</t>
  </si>
  <si>
    <t>Adenosine_interaction_Oleiate</t>
  </si>
  <si>
    <t>Adenosine_interaction_Acetate</t>
  </si>
  <si>
    <t>Adenosine_interaction_cis-Aconitate</t>
  </si>
  <si>
    <t>Adenosine_interaction_Methylsuccinate</t>
  </si>
  <si>
    <t>Adenosine_interaction_Dehydroascorbate</t>
  </si>
  <si>
    <t>Adenosine_interaction_Fructose</t>
  </si>
  <si>
    <t>JA_interaction_2-Furancarboxylate</t>
  </si>
  <si>
    <t>JA_interaction_2-Hydroxyvalerate</t>
  </si>
  <si>
    <t>JA_interaction_Dehydroabietate</t>
  </si>
  <si>
    <t>JA_interaction_Threose</t>
  </si>
  <si>
    <t>JA_interaction_Ribofuranose</t>
  </si>
  <si>
    <t>JA_interaction_Fructofuranose</t>
  </si>
  <si>
    <t>JA_interaction_Fructopyranose</t>
  </si>
  <si>
    <t>JA_interaction_Glucopyranose</t>
  </si>
  <si>
    <t>JA_interaction_L-Proline, 5-oxo-1-</t>
  </si>
  <si>
    <t>JA_interaction_Cysteine</t>
  </si>
  <si>
    <t>JA_interaction_Tryptophan</t>
  </si>
  <si>
    <t>JA_interaction_Caproate</t>
  </si>
  <si>
    <t>JA_interaction_Heptanoate</t>
  </si>
  <si>
    <t>JA_interaction_Nonanoate</t>
  </si>
  <si>
    <t>JA_interaction_Decanoate</t>
  </si>
  <si>
    <t>JA_interaction_Undecanoate</t>
  </si>
  <si>
    <t>JA_interaction_Laurate</t>
  </si>
  <si>
    <t>JA_interaction_Myristate</t>
  </si>
  <si>
    <t>JA_interaction_Palmitoleate</t>
  </si>
  <si>
    <t>JA_interaction_Palmitate</t>
  </si>
  <si>
    <t>JA_interaction_Margarate</t>
  </si>
  <si>
    <t>JA_interaction_Octadecenoate, 6-(Z)</t>
  </si>
  <si>
    <t>JA_interaction_Stearate</t>
  </si>
  <si>
    <t>JA_interaction_Docosanoate</t>
  </si>
  <si>
    <t>JA_interaction_Citrate</t>
  </si>
  <si>
    <t>JA_interaction_Succinate</t>
  </si>
  <si>
    <t>JA_interaction_Glutarate</t>
  </si>
  <si>
    <t>JA_interaction_Nicotinate</t>
  </si>
  <si>
    <t>JA_interaction_Benzoate</t>
  </si>
  <si>
    <t>ABA_interaction_2-Hydroxyvalerate</t>
  </si>
  <si>
    <t>ABA_interaction_Dehydroabietate</t>
  </si>
  <si>
    <t>ABA_interaction_Fructofuranose</t>
  </si>
  <si>
    <t>ABA_interaction_Fructopyranose</t>
  </si>
  <si>
    <t>ABA_interaction_Cysteine</t>
  </si>
  <si>
    <t>ABA_interaction_Caproate</t>
  </si>
  <si>
    <t>ABA_interaction_Heptanoate</t>
  </si>
  <si>
    <t>ABA_interaction_Nonanoate</t>
  </si>
  <si>
    <t>ABA_interaction_Decanoate</t>
  </si>
  <si>
    <t>ABA_interaction_Undecanoate</t>
  </si>
  <si>
    <t>ABA_interaction_Laurate</t>
  </si>
  <si>
    <t>ABA_interaction_Myristate</t>
  </si>
  <si>
    <t>ABA_interaction_Palmitoleate</t>
  </si>
  <si>
    <t>ABA_interaction_Oleiate</t>
  </si>
  <si>
    <t>ABA_interaction_Acetate</t>
  </si>
  <si>
    <t>ABA_interaction_Citrate</t>
  </si>
  <si>
    <t>ABA_interaction_cis-Aconitate</t>
  </si>
  <si>
    <t>ABA_interaction_Succinate</t>
  </si>
  <si>
    <t>ABA_interaction_Methylsuccinate</t>
  </si>
  <si>
    <t>ABA_interaction_Glutarate</t>
  </si>
  <si>
    <t>ABA_interaction_Nicotinate</t>
  </si>
  <si>
    <t>ABA_interaction_Benzoate</t>
  </si>
  <si>
    <t>ABA_interaction_Dehydroascorbate</t>
  </si>
  <si>
    <t>ABA_interaction_Fructose</t>
  </si>
  <si>
    <t>ABA_interaction_Adenosine</t>
  </si>
  <si>
    <t>Name</t>
  </si>
  <si>
    <t>Arabinose_interaction_Xylose</t>
  </si>
  <si>
    <t>Galactonate_interaction_Xylose</t>
  </si>
  <si>
    <t>Galactonate_interaction_Arabinose</t>
  </si>
  <si>
    <t>Glycine_interaction_Xylose</t>
  </si>
  <si>
    <t>Glycine_interaction_Galactonate</t>
  </si>
  <si>
    <t>Tyrosine_interaction_Adenosine</t>
  </si>
  <si>
    <t>Tyrosine_interaction_Arabinose</t>
  </si>
  <si>
    <t>Acetate_interaction_Xylose</t>
  </si>
  <si>
    <t>Acetate_interaction_Arabinose</t>
  </si>
  <si>
    <t>Acetate_interaction_Galactonate</t>
  </si>
  <si>
    <t>Acetate_interaction_Glycine</t>
  </si>
  <si>
    <t>Citrate_interaction_Xylose</t>
  </si>
  <si>
    <t>Citrate_interaction_Arabinose</t>
  </si>
  <si>
    <t>Citrate_interaction_Galactonate</t>
  </si>
  <si>
    <t>Citrate_interaction_Glycine</t>
  </si>
  <si>
    <t>Succinate_interaction_Xylose</t>
  </si>
  <si>
    <t>Succinate_interaction_Glycine</t>
  </si>
  <si>
    <t>Nicotinate_interaction_Xylose</t>
  </si>
  <si>
    <t>Nicotinate_interaction_Arabinose</t>
  </si>
  <si>
    <t>Nicotinate_interaction_Galactonate</t>
  </si>
  <si>
    <t>Nicotinate_interaction_Glycine</t>
  </si>
  <si>
    <t>Benzoate_interaction_Xylose</t>
  </si>
  <si>
    <t>Benzoate_interaction_Arabinose</t>
  </si>
  <si>
    <t>Benzoate_interaction_Galactonate</t>
  </si>
  <si>
    <t>Benzoate_interaction_Glycine</t>
  </si>
  <si>
    <t>Fructose_interaction_Xylose</t>
  </si>
  <si>
    <t>Fructose_interaction_Arabinose</t>
  </si>
  <si>
    <t>Fructose_interaction_Galactonate</t>
  </si>
  <si>
    <t>Fructose_interaction_Glycine</t>
  </si>
  <si>
    <t>Tagatose_interaction_Xylose</t>
  </si>
  <si>
    <t>Tagatose_interaction_Arabinose</t>
  </si>
  <si>
    <t>Tagatose_interaction_Galactonate</t>
  </si>
  <si>
    <t>Tagatose_interaction_Glycine</t>
  </si>
  <si>
    <t>Tagatose_interaction_Acetate</t>
  </si>
  <si>
    <t>Tagatose_interaction_Citrate</t>
  </si>
  <si>
    <t>Tagatose_interaction_Succinate</t>
  </si>
  <si>
    <t>Tagatose_interaction_Nicotinate</t>
  </si>
  <si>
    <t>Tagatose_interaction_Benzoate</t>
  </si>
  <si>
    <t>Tagatose_interaction_Fructose</t>
  </si>
  <si>
    <t>Glucuronate Y-lactone_interaction_Adenosine</t>
  </si>
  <si>
    <t>Glucuronate Y-lactone_interaction_Arabinose</t>
  </si>
  <si>
    <t>Glucuronate Y-lactone_interaction_Galactonate</t>
  </si>
  <si>
    <t>Glucuronate Y-lactone_interaction_Tyrosine</t>
  </si>
  <si>
    <t>Glucuronate Y-lactone_interaction_Acetate</t>
  </si>
  <si>
    <t>Glucuronate Y-lactone_interaction_Citrate</t>
  </si>
  <si>
    <t>Glucuronate Y-lactone_interaction_Benzoate</t>
  </si>
  <si>
    <t>Glucuronate Y-lactone_interaction_Fructose</t>
  </si>
  <si>
    <t>Aspartate_interaction_Xylose</t>
  </si>
  <si>
    <t>Aspartate_interaction_Arabinose</t>
  </si>
  <si>
    <t>Aspartate_interaction_Galactonate</t>
  </si>
  <si>
    <t>Aspartate_interaction_Tyrosine</t>
  </si>
  <si>
    <t>Aspartate_interaction_Acetate</t>
  </si>
  <si>
    <t>Aspartate_interaction_Citrate</t>
  </si>
  <si>
    <t>Aspartate_interaction_Nicotinate</t>
  </si>
  <si>
    <t>Aspartate_interaction_Benzoate</t>
  </si>
  <si>
    <t>Aspartate_interaction_Fructose</t>
  </si>
  <si>
    <t>Aspartate_interaction_Tagatose</t>
  </si>
  <si>
    <t>Aspartate_interaction_Glucuronate Y-lactone</t>
  </si>
  <si>
    <t>JA_interaction_Xylose</t>
  </si>
  <si>
    <t>JA_interaction_Galactonate</t>
  </si>
  <si>
    <t>JA_interaction_Glycine</t>
  </si>
  <si>
    <t>JA_interaction_Acetate</t>
  </si>
  <si>
    <t>JA_interaction_Fructose</t>
  </si>
  <si>
    <t>JA_interaction_Tagatose</t>
  </si>
  <si>
    <t>Supplementary Table : List of metabolites present in different  cluster of WT network</t>
  </si>
  <si>
    <t>Cluster I</t>
  </si>
  <si>
    <t>Cluster II</t>
  </si>
  <si>
    <t>Cluster III</t>
  </si>
  <si>
    <t>Amino acid</t>
  </si>
  <si>
    <t>Cysteine</t>
  </si>
  <si>
    <t>Glutamine</t>
  </si>
  <si>
    <t>Amino acids</t>
  </si>
  <si>
    <t>Proline 5-oxo 1</t>
  </si>
  <si>
    <t>Tryptophan</t>
  </si>
  <si>
    <t>Fatty acid</t>
  </si>
  <si>
    <t>Adenosine</t>
  </si>
  <si>
    <t>Neucleotides</t>
  </si>
  <si>
    <t>Dehydroascorbate</t>
  </si>
  <si>
    <t>Organic acids</t>
  </si>
  <si>
    <t>Rhamnose</t>
  </si>
  <si>
    <t>Sugars</t>
  </si>
  <si>
    <t>Palmitate</t>
  </si>
  <si>
    <t>Margarate</t>
  </si>
  <si>
    <t>Myristate</t>
  </si>
  <si>
    <t>ABA</t>
  </si>
  <si>
    <t>JA</t>
  </si>
  <si>
    <t>Organic acid</t>
  </si>
  <si>
    <t>Dehydroabietate</t>
  </si>
  <si>
    <t>Methylsuccinate</t>
  </si>
  <si>
    <t>Succinate</t>
  </si>
  <si>
    <t>Benzoate</t>
  </si>
  <si>
    <t>Citrate</t>
  </si>
  <si>
    <t>Acetate</t>
  </si>
  <si>
    <t>Glutarate</t>
  </si>
  <si>
    <t>Fructose</t>
  </si>
  <si>
    <t>Threose</t>
  </si>
  <si>
    <t>Ribofuranose</t>
  </si>
  <si>
    <t>Fructofuranose</t>
  </si>
  <si>
    <t>Fructopyranose</t>
  </si>
  <si>
    <t>Glucopyranose</t>
  </si>
  <si>
    <t>2-Hydroxyvalerate</t>
  </si>
  <si>
    <t>Others</t>
  </si>
  <si>
    <t>Docosanoate</t>
  </si>
  <si>
    <t>cis-Aconitate</t>
  </si>
  <si>
    <t>2-Furancarboxylate</t>
  </si>
  <si>
    <t>L-Proline, 5-oxo-1-</t>
  </si>
  <si>
    <t>Caproate</t>
  </si>
  <si>
    <t>Heptanoate</t>
  </si>
  <si>
    <t>Nonanoate</t>
  </si>
  <si>
    <t>Decanoate</t>
  </si>
  <si>
    <t>Undecanoate</t>
  </si>
  <si>
    <t>Laurate</t>
  </si>
  <si>
    <t>Palmitoleate</t>
  </si>
  <si>
    <t>Octadecenoate, 6-(Z)</t>
  </si>
  <si>
    <t>Oleiate</t>
  </si>
  <si>
    <t>Stearate</t>
  </si>
  <si>
    <t xml:space="preserve"> Succinate</t>
  </si>
  <si>
    <t>Malate</t>
  </si>
  <si>
    <t>Nicotinate</t>
  </si>
  <si>
    <t>Hormones</t>
  </si>
  <si>
    <t>Glycine</t>
  </si>
  <si>
    <t>Aspartate</t>
  </si>
  <si>
    <t>Tyrosine</t>
  </si>
  <si>
    <t>Neucletide</t>
  </si>
  <si>
    <t>Xylose</t>
  </si>
  <si>
    <t>Arabinose</t>
  </si>
  <si>
    <r>
      <t xml:space="preserve">Supplementary Table : List of metabolites present in different cluster of </t>
    </r>
    <r>
      <rPr>
        <b/>
        <i/>
        <sz val="12"/>
        <color theme="1"/>
        <rFont val="Times New Roman"/>
        <family val="1"/>
      </rPr>
      <t>shr</t>
    </r>
    <r>
      <rPr>
        <b/>
        <sz val="12"/>
        <color theme="1"/>
        <rFont val="Times New Roman"/>
        <family val="1"/>
      </rPr>
      <t xml:space="preserve"> network</t>
    </r>
  </si>
  <si>
    <t xml:space="preserve"> Xylose</t>
  </si>
  <si>
    <t>Galactonate</t>
  </si>
  <si>
    <t>Tagatose</t>
  </si>
  <si>
    <t>Glucuronate Y-lactone</t>
  </si>
  <si>
    <t>WT</t>
  </si>
  <si>
    <t>shr</t>
  </si>
  <si>
    <t>Compound name</t>
  </si>
  <si>
    <t>Aqua</t>
  </si>
  <si>
    <t>Red</t>
  </si>
  <si>
    <t>Orange</t>
  </si>
  <si>
    <t>Purple</t>
  </si>
  <si>
    <t>Yellow</t>
  </si>
  <si>
    <t>Green</t>
  </si>
  <si>
    <t>Blue</t>
  </si>
  <si>
    <t>Glucuronate- lactone</t>
  </si>
  <si>
    <t xml:space="preserve">Dehydroabietate </t>
  </si>
  <si>
    <t>Myristatate</t>
  </si>
  <si>
    <t>Octadecenoate 6-(Z)</t>
  </si>
  <si>
    <t>Oleate</t>
  </si>
  <si>
    <t>Only in WT</t>
  </si>
  <si>
    <r>
      <t xml:space="preserve">Only in </t>
    </r>
    <r>
      <rPr>
        <b/>
        <i/>
        <sz val="16"/>
        <color theme="1"/>
        <rFont val="Calibri"/>
        <family val="2"/>
        <scheme val="minor"/>
      </rPr>
      <t>shr</t>
    </r>
  </si>
  <si>
    <t>color</t>
  </si>
  <si>
    <r>
      <t xml:space="preserve">Present in both WT and </t>
    </r>
    <r>
      <rPr>
        <b/>
        <i/>
        <sz val="16"/>
        <color theme="1"/>
        <rFont val="Calibri"/>
        <family val="2"/>
        <scheme val="minor"/>
      </rPr>
      <t>shr</t>
    </r>
  </si>
  <si>
    <t>Significant common metabolites</t>
  </si>
  <si>
    <t>Compound</t>
  </si>
  <si>
    <t>Positive (+ve)</t>
  </si>
  <si>
    <t>Negative (-ve)</t>
  </si>
  <si>
    <t>Interaction</t>
  </si>
  <si>
    <t>Positive</t>
  </si>
  <si>
    <t>Negative</t>
  </si>
  <si>
    <t>Total</t>
  </si>
  <si>
    <r>
      <t xml:space="preserve">Supplementary Table: List of common metabolites connectivity present in both WT and </t>
    </r>
    <r>
      <rPr>
        <b/>
        <i/>
        <sz val="12"/>
        <color theme="1"/>
        <rFont val="Times New Roman"/>
        <family val="1"/>
      </rPr>
      <t>shr</t>
    </r>
    <r>
      <rPr>
        <b/>
        <sz val="12"/>
        <color theme="1"/>
        <rFont val="Times New Roman"/>
        <family val="1"/>
      </rPr>
      <t>.</t>
    </r>
  </si>
  <si>
    <r>
      <t xml:space="preserve">Metabolites connectivity with black color font showed similar coresponses either positive or negative in WT and </t>
    </r>
    <r>
      <rPr>
        <i/>
        <sz val="12"/>
        <color theme="1"/>
        <rFont val="Times New Roman"/>
        <family val="1"/>
      </rPr>
      <t>shr</t>
    </r>
    <r>
      <rPr>
        <sz val="12"/>
        <color theme="1"/>
        <rFont val="Times New Roman"/>
        <family val="1"/>
      </rPr>
      <t>.</t>
    </r>
  </si>
  <si>
    <r>
      <t xml:space="preserve">Metabolites connectivity with red color font showed oposite coresponses, if positive in WT  then negative in </t>
    </r>
    <r>
      <rPr>
        <i/>
        <sz val="12"/>
        <color theme="1"/>
        <rFont val="Times New Roman"/>
        <family val="1"/>
      </rPr>
      <t>shr</t>
    </r>
    <r>
      <rPr>
        <sz val="12"/>
        <color theme="1"/>
        <rFont val="Times New Roman"/>
        <family val="1"/>
      </rPr>
      <t>, vice versa.</t>
    </r>
  </si>
  <si>
    <r>
      <t xml:space="preserve">Supplementary Table: List of metabolites showed  connectivity with TCA cycle metabolites and Acetate in WT and </t>
    </r>
    <r>
      <rPr>
        <b/>
        <i/>
        <sz val="12"/>
        <color theme="1"/>
        <rFont val="Times New Roman"/>
        <family val="1"/>
      </rPr>
      <t xml:space="preserve">shr. </t>
    </r>
  </si>
  <si>
    <t xml:space="preserve">Metabolites with black color  font showed same connectivity  present in WT and shr fruit sample.  </t>
  </si>
  <si>
    <t>Metabolites with light red color font indicate the connectivity between Acetate, Citrate, Succinate, Methylsuccinate, and cis-Aconitate</t>
  </si>
  <si>
    <t>Metabolites with Red color font  showed connectivity with Citrate, Succinate, Methylsucciante</t>
  </si>
  <si>
    <t>Metabolites with dark red color font  showed connectivity with Citrate,Succinate and Acetate</t>
  </si>
  <si>
    <t>Metabolites with violet color showed connectivity between Citrate and Succinate</t>
  </si>
  <si>
    <t>Meatbolites with Aqua color  font showed connectivity with Succinate, Acetate, Methylsuccinate, and Aconitate</t>
  </si>
  <si>
    <t>Metabolites with blue color font connected with Acetate, Methylsuccinate, and cis-Aconitate</t>
  </si>
  <si>
    <t>Metabolites with yello wcolor font shows connectivity with methylsuccinate and aconitate</t>
  </si>
  <si>
    <t>Meatbolites with Fluroscent green color  font showed connectivity with Citrate, Acetate, and Aconitate</t>
  </si>
  <si>
    <t>Metabolites with dark green color font  showed connectivity with Citrate,Succinate and Acetate and Aconitate</t>
  </si>
  <si>
    <t>Metabolite with light blue color font showed connectivity with Citrate and Methylsuccinate</t>
  </si>
  <si>
    <t>Metabolites with purple color font showed connectivity with Citrate, Acetate and Methylsucciante</t>
  </si>
  <si>
    <t>Metabolites with Lavendar color font showed opposite connectivity in WT and shr</t>
  </si>
  <si>
    <t>Metabolites with faded color fonts showed no connectivity idependently with Succinate and Methylsuccinate</t>
  </si>
  <si>
    <t>Group 1</t>
  </si>
  <si>
    <t>Group 2</t>
  </si>
  <si>
    <t>Aconitiate</t>
  </si>
  <si>
    <t>Caproic</t>
  </si>
  <si>
    <t>Oleic</t>
  </si>
  <si>
    <t>Undecanoic</t>
  </si>
  <si>
    <t>Decanoic</t>
  </si>
  <si>
    <t>Heptanoic</t>
  </si>
  <si>
    <t>Lauric</t>
  </si>
  <si>
    <t>Nonanoic</t>
  </si>
  <si>
    <t>Octadecenoic acid, 6-(Z)</t>
  </si>
  <si>
    <t>Palmitic</t>
  </si>
  <si>
    <t>Palmitoleic</t>
  </si>
  <si>
    <t>Stearic</t>
  </si>
  <si>
    <t>Succiniate</t>
  </si>
  <si>
    <r>
      <t xml:space="preserve">Common Metabolites Connectivity in WT and </t>
    </r>
    <r>
      <rPr>
        <b/>
        <i/>
        <sz val="16"/>
        <color theme="1"/>
        <rFont val="Times New Roman"/>
        <family val="1"/>
      </rPr>
      <t>shr</t>
    </r>
  </si>
  <si>
    <r>
      <t xml:space="preserve">Supplementry Table : List of metabolites showed coresponse with ABA and JA in WT fruit sample and with JA in shr fruits. 
The metabolites in yellow highleted region showed connectivity with both JA and ABA in WT fruit sample
The metabolites with normanl letter showed connectivity with either JA or ABA independently in WT and with JA in </t>
    </r>
    <r>
      <rPr>
        <b/>
        <i/>
        <sz val="11"/>
        <color theme="1"/>
        <rFont val="Times New Roman"/>
        <family val="1"/>
      </rPr>
      <t>shr</t>
    </r>
    <r>
      <rPr>
        <b/>
        <sz val="11"/>
        <color theme="1"/>
        <rFont val="Times New Roman"/>
        <family val="1"/>
      </rPr>
      <t xml:space="preserve">.
The metabolites with red color font in showed similar connectivity   with JA in  WT and </t>
    </r>
    <r>
      <rPr>
        <b/>
        <i/>
        <sz val="11"/>
        <color theme="1"/>
        <rFont val="Times New Roman"/>
        <family val="1"/>
      </rPr>
      <t>shr</t>
    </r>
    <r>
      <rPr>
        <b/>
        <sz val="11"/>
        <color theme="1"/>
        <rFont val="Times New Roman"/>
        <family val="1"/>
      </rPr>
      <t>.</t>
    </r>
  </si>
  <si>
    <t>Hormone</t>
  </si>
  <si>
    <t>Metabolites</t>
  </si>
  <si>
    <t>Group</t>
  </si>
  <si>
    <r>
      <rPr>
        <b/>
        <i/>
        <sz val="20"/>
        <color theme="1"/>
        <rFont val="Times New Roman"/>
        <family val="1"/>
      </rPr>
      <t>shr</t>
    </r>
    <r>
      <rPr>
        <b/>
        <sz val="20"/>
        <color theme="1"/>
        <rFont val="Times New Roman"/>
        <family val="1"/>
      </rPr>
      <t xml:space="preserve">
Strength</t>
    </r>
  </si>
  <si>
    <t>WT
Strength</t>
  </si>
  <si>
    <t>Aminoacid</t>
  </si>
  <si>
    <t>Organic</t>
  </si>
  <si>
    <t>Dehydroabieate</t>
  </si>
  <si>
    <t>Amines</t>
  </si>
  <si>
    <t>Proline, 5-oxo-1-</t>
  </si>
  <si>
    <t>Docosanoic</t>
  </si>
  <si>
    <t>Neucleotide</t>
  </si>
  <si>
    <t xml:space="preserve">Metabolites with black color  font showed same connectivity   shared by group1 and group 2 metabolites and also with phytohormones ABA and JA in both WT and shr fruit sample.  </t>
  </si>
  <si>
    <r>
      <t xml:space="preserve">Metabolites with fluroscent green showed opposite connectivity of JA with Margrate in WT and </t>
    </r>
    <r>
      <rPr>
        <b/>
        <i/>
        <sz val="12"/>
        <color theme="1"/>
        <rFont val="Times New Roman"/>
        <family val="1"/>
      </rPr>
      <t>shr</t>
    </r>
  </si>
  <si>
    <t>a</t>
  </si>
  <si>
    <t>b</t>
  </si>
  <si>
    <t>c</t>
  </si>
  <si>
    <t>e</t>
  </si>
  <si>
    <t>f</t>
  </si>
</sst>
</file>

<file path=xl/styles.xml><?xml version="1.0" encoding="utf-8"?>
<styleSheet xmlns="http://schemas.openxmlformats.org/spreadsheetml/2006/main" xmlns:mc="http://schemas.openxmlformats.org/markup-compatibility/2006" xmlns:x14ac="http://schemas.microsoft.com/office/spreadsheetml/2009/9/ac" mc:Ignorable="x14ac">
  <fonts count="80" x14ac:knownFonts="1">
    <font>
      <sz val="11"/>
      <color theme="1"/>
      <name val="Calibri"/>
      <family val="2"/>
      <scheme val="minor"/>
    </font>
    <font>
      <b/>
      <sz val="11"/>
      <color theme="1"/>
      <name val="Calibri"/>
      <family val="2"/>
      <scheme val="minor"/>
    </font>
    <font>
      <sz val="10.5"/>
      <color theme="1"/>
      <name val="Courier New"/>
      <family val="3"/>
    </font>
    <font>
      <b/>
      <sz val="10.5"/>
      <color theme="1"/>
      <name val="Courier New"/>
      <family val="3"/>
    </font>
    <font>
      <b/>
      <sz val="12"/>
      <color theme="1"/>
      <name val="Times New Roman"/>
      <family val="1"/>
    </font>
    <font>
      <sz val="12"/>
      <color theme="1"/>
      <name val="Times New Roman"/>
      <family val="1"/>
    </font>
    <font>
      <sz val="11"/>
      <color theme="1"/>
      <name val="Times New Roman"/>
      <family val="1"/>
    </font>
    <font>
      <b/>
      <i/>
      <sz val="12"/>
      <color theme="1"/>
      <name val="Times New Roman"/>
      <family val="1"/>
    </font>
    <font>
      <b/>
      <i/>
      <sz val="11"/>
      <color theme="1"/>
      <name val="Calibri"/>
      <family val="2"/>
      <scheme val="minor"/>
    </font>
    <font>
      <b/>
      <sz val="16"/>
      <color theme="1"/>
      <name val="Calibri"/>
      <family val="2"/>
      <scheme val="minor"/>
    </font>
    <font>
      <b/>
      <i/>
      <sz val="16"/>
      <color theme="1"/>
      <name val="Calibri"/>
      <family val="2"/>
      <scheme val="minor"/>
    </font>
    <font>
      <sz val="10"/>
      <name val="Arial"/>
      <family val="2"/>
      <charset val="1"/>
    </font>
    <font>
      <b/>
      <sz val="12"/>
      <color rgb="FF111111"/>
      <name val="Arial"/>
      <family val="2"/>
      <charset val="1"/>
    </font>
    <font>
      <sz val="10"/>
      <color rgb="FF000066"/>
      <name val="Arial"/>
      <family val="2"/>
      <charset val="1"/>
    </font>
    <font>
      <sz val="10"/>
      <color rgb="FFCC0000"/>
      <name val="Arial"/>
      <family val="2"/>
      <charset val="1"/>
    </font>
    <font>
      <b/>
      <sz val="12"/>
      <color rgb="FF000066"/>
      <name val="Arial"/>
      <family val="2"/>
      <charset val="1"/>
    </font>
    <font>
      <b/>
      <sz val="12"/>
      <color rgb="FF000000"/>
      <name val="Arial"/>
      <family val="2"/>
      <charset val="1"/>
    </font>
    <font>
      <b/>
      <sz val="12"/>
      <color rgb="FFCC0000"/>
      <name val="Arial"/>
      <family val="2"/>
      <charset val="1"/>
    </font>
    <font>
      <sz val="12"/>
      <color rgb="FF111111"/>
      <name val="Arial"/>
      <family val="2"/>
      <charset val="1"/>
    </font>
    <font>
      <sz val="12"/>
      <color rgb="FF000066"/>
      <name val="Arial"/>
      <family val="2"/>
      <charset val="1"/>
    </font>
    <font>
      <sz val="12"/>
      <name val="Arial"/>
      <family val="2"/>
      <charset val="1"/>
    </font>
    <font>
      <sz val="12"/>
      <color rgb="FFCC0000"/>
      <name val="Arial"/>
      <family val="2"/>
      <charset val="1"/>
    </font>
    <font>
      <b/>
      <sz val="12"/>
      <color rgb="FF111111"/>
      <name val="Times New Roman"/>
      <family val="1"/>
      <charset val="1"/>
    </font>
    <font>
      <b/>
      <sz val="12"/>
      <name val="Arial"/>
      <family val="2"/>
      <charset val="1"/>
    </font>
    <font>
      <u/>
      <sz val="12"/>
      <name val="Arial"/>
      <family val="2"/>
      <charset val="1"/>
    </font>
    <font>
      <b/>
      <sz val="10"/>
      <name val="Times New Roman"/>
      <family val="1"/>
      <charset val="1"/>
    </font>
    <font>
      <sz val="11"/>
      <color rgb="FFFF0000"/>
      <name val="Calibri"/>
      <family val="2"/>
      <scheme val="minor"/>
    </font>
    <font>
      <i/>
      <sz val="12"/>
      <color theme="1"/>
      <name val="Times New Roman"/>
      <family val="1"/>
    </font>
    <font>
      <sz val="11"/>
      <color theme="2" tint="-9.9978637043366805E-2"/>
      <name val="Calibri"/>
      <family val="2"/>
      <scheme val="minor"/>
    </font>
    <font>
      <b/>
      <sz val="12"/>
      <color rgb="FFFFC000"/>
      <name val="Times New Roman"/>
      <family val="1"/>
    </font>
    <font>
      <sz val="11"/>
      <color rgb="FFFFC000"/>
      <name val="Calibri"/>
      <family val="2"/>
      <scheme val="minor"/>
    </font>
    <font>
      <b/>
      <sz val="12"/>
      <color rgb="FFFF0000"/>
      <name val="Times New Roman"/>
      <family val="1"/>
    </font>
    <font>
      <b/>
      <sz val="12"/>
      <color rgb="FFC00000"/>
      <name val="Times New Roman"/>
      <family val="1"/>
    </font>
    <font>
      <sz val="11"/>
      <color rgb="FFC00000"/>
      <name val="Calibri"/>
      <family val="2"/>
      <scheme val="minor"/>
    </font>
    <font>
      <b/>
      <sz val="12"/>
      <color rgb="FF7030A0"/>
      <name val="Times New Roman"/>
      <family val="1"/>
    </font>
    <font>
      <sz val="11"/>
      <color rgb="FF7030A0"/>
      <name val="Calibri"/>
      <family val="2"/>
      <scheme val="minor"/>
    </font>
    <font>
      <b/>
      <sz val="12"/>
      <color rgb="FF00FFFF"/>
      <name val="Times New Roman"/>
      <family val="1"/>
    </font>
    <font>
      <sz val="11"/>
      <color rgb="FF00FFFF"/>
      <name val="Calibri"/>
      <family val="2"/>
      <scheme val="minor"/>
    </font>
    <font>
      <b/>
      <sz val="12"/>
      <color rgb="FF0070C0"/>
      <name val="Times New Roman"/>
      <family val="1"/>
    </font>
    <font>
      <sz val="11"/>
      <color rgb="FF0070C0"/>
      <name val="Calibri"/>
      <family val="2"/>
      <scheme val="minor"/>
    </font>
    <font>
      <b/>
      <sz val="12"/>
      <color rgb="FF00FF00"/>
      <name val="Times New Roman"/>
      <family val="1"/>
    </font>
    <font>
      <sz val="11"/>
      <color rgb="FF00FF00"/>
      <name val="Calibri"/>
      <family val="2"/>
      <scheme val="minor"/>
    </font>
    <font>
      <b/>
      <sz val="12"/>
      <color rgb="FF00B050"/>
      <name val="Times New Roman"/>
      <family val="1"/>
    </font>
    <font>
      <sz val="11"/>
      <color rgb="FF00B050"/>
      <name val="Calibri"/>
      <family val="2"/>
      <scheme val="minor"/>
    </font>
    <font>
      <b/>
      <sz val="12"/>
      <color rgb="FF00B0F0"/>
      <name val="Times New Roman"/>
      <family val="1"/>
    </font>
    <font>
      <sz val="11"/>
      <color rgb="FF00B0F0"/>
      <name val="Calibri"/>
      <family val="2"/>
      <scheme val="minor"/>
    </font>
    <font>
      <b/>
      <sz val="12"/>
      <color rgb="FFFF00FF"/>
      <name val="Times New Roman"/>
      <family val="1"/>
    </font>
    <font>
      <sz val="11"/>
      <color rgb="FFFF00FF"/>
      <name val="Calibri"/>
      <family val="2"/>
      <scheme val="minor"/>
    </font>
    <font>
      <b/>
      <sz val="12"/>
      <color rgb="FFFF99FF"/>
      <name val="Times New Roman"/>
      <family val="1"/>
    </font>
    <font>
      <sz val="11"/>
      <color rgb="FFFF99FF"/>
      <name val="Calibri"/>
      <family val="2"/>
      <scheme val="minor"/>
    </font>
    <font>
      <b/>
      <sz val="12"/>
      <color theme="2" tint="-9.9978637043366805E-2"/>
      <name val="Times New Roman"/>
      <family val="1"/>
    </font>
    <font>
      <b/>
      <sz val="24"/>
      <color theme="1"/>
      <name val="Times New Roman"/>
      <family val="1"/>
    </font>
    <font>
      <b/>
      <sz val="22"/>
      <color theme="1"/>
      <name val="Times New Roman"/>
      <family val="1"/>
    </font>
    <font>
      <sz val="12"/>
      <color theme="1"/>
      <name val="Arial"/>
      <family val="2"/>
      <charset val="1"/>
    </font>
    <font>
      <b/>
      <sz val="12"/>
      <color theme="5" tint="0.39997558519241921"/>
      <name val="Times New Roman"/>
      <family val="1"/>
    </font>
    <font>
      <sz val="12"/>
      <color theme="5" tint="-0.249977111117893"/>
      <name val="Arial"/>
      <family val="2"/>
      <charset val="1"/>
    </font>
    <font>
      <sz val="12"/>
      <color theme="5"/>
      <name val="Arial"/>
      <family val="2"/>
      <charset val="1"/>
    </font>
    <font>
      <sz val="12"/>
      <color rgb="FFFF0000"/>
      <name val="Arial"/>
      <family val="2"/>
      <charset val="1"/>
    </font>
    <font>
      <sz val="12"/>
      <color theme="5" tint="0.39997558519241921"/>
      <name val="Arial"/>
      <family val="2"/>
      <charset val="1"/>
    </font>
    <font>
      <sz val="12"/>
      <color rgb="FFC00000"/>
      <name val="Arial"/>
      <family val="2"/>
      <charset val="1"/>
    </font>
    <font>
      <sz val="12"/>
      <color rgb="FF990000"/>
      <name val="Arial"/>
      <family val="2"/>
      <charset val="1"/>
    </font>
    <font>
      <sz val="12"/>
      <color rgb="FF7030A0"/>
      <name val="Arial"/>
      <family val="2"/>
      <charset val="1"/>
    </font>
    <font>
      <sz val="12"/>
      <color rgb="FF7030A0"/>
      <name val="Times New Roman"/>
      <family val="1"/>
    </font>
    <font>
      <b/>
      <i/>
      <sz val="24"/>
      <color theme="1"/>
      <name val="Times New Roman"/>
      <family val="1"/>
    </font>
    <font>
      <sz val="12"/>
      <color rgb="FF00B050"/>
      <name val="Arial"/>
      <family val="2"/>
      <charset val="1"/>
    </font>
    <font>
      <sz val="12"/>
      <color theme="2" tint="-9.9978637043366805E-2"/>
      <name val="Times New Roman"/>
      <family val="1"/>
    </font>
    <font>
      <b/>
      <sz val="16"/>
      <color theme="1"/>
      <name val="Times New Roman"/>
      <family val="1"/>
    </font>
    <font>
      <b/>
      <i/>
      <sz val="16"/>
      <color theme="1"/>
      <name val="Times New Roman"/>
      <family val="1"/>
    </font>
    <font>
      <sz val="12"/>
      <color theme="5" tint="0.39997558519241921"/>
      <name val="Times New Roman"/>
      <family val="1"/>
    </font>
    <font>
      <b/>
      <sz val="11"/>
      <color theme="1"/>
      <name val="Times New Roman"/>
      <family val="1"/>
    </font>
    <font>
      <b/>
      <i/>
      <sz val="11"/>
      <color theme="1"/>
      <name val="Times New Roman"/>
      <family val="1"/>
    </font>
    <font>
      <b/>
      <sz val="20"/>
      <color theme="1"/>
      <name val="Times New Roman"/>
      <family val="1"/>
    </font>
    <font>
      <b/>
      <i/>
      <sz val="20"/>
      <color theme="1"/>
      <name val="Times New Roman"/>
      <family val="1"/>
    </font>
    <font>
      <sz val="11"/>
      <color rgb="FFFF0000"/>
      <name val="Times New Roman"/>
      <family val="1"/>
    </font>
    <font>
      <b/>
      <sz val="11"/>
      <color rgb="FFFF0000"/>
      <name val="Times New Roman"/>
      <family val="1"/>
    </font>
    <font>
      <b/>
      <sz val="12"/>
      <color theme="1"/>
      <name val="Arial"/>
      <family val="2"/>
    </font>
    <font>
      <b/>
      <sz val="12"/>
      <color rgb="FFFF0000"/>
      <name val="Arial"/>
      <family val="2"/>
    </font>
    <font>
      <b/>
      <sz val="12"/>
      <color rgb="FFC00000"/>
      <name val="Arial"/>
      <family val="2"/>
    </font>
    <font>
      <b/>
      <sz val="12"/>
      <color rgb="FF7030A0"/>
      <name val="Arial"/>
      <family val="2"/>
    </font>
    <font>
      <b/>
      <sz val="11"/>
      <color rgb="FF00FF00"/>
      <name val="Times New Roman"/>
      <family val="1"/>
    </font>
  </fonts>
  <fills count="11">
    <fill>
      <patternFill patternType="none"/>
    </fill>
    <fill>
      <patternFill patternType="gray125"/>
    </fill>
    <fill>
      <patternFill patternType="solid">
        <fgColor rgb="FFFFFF00"/>
        <bgColor indexed="64"/>
      </patternFill>
    </fill>
    <fill>
      <patternFill patternType="solid">
        <fgColor rgb="FF00FFFF"/>
        <bgColor indexed="64"/>
      </patternFill>
    </fill>
    <fill>
      <patternFill patternType="solid">
        <fgColor rgb="FFFF0000"/>
        <bgColor indexed="64"/>
      </patternFill>
    </fill>
    <fill>
      <patternFill patternType="solid">
        <fgColor rgb="FFFF6600"/>
        <bgColor indexed="64"/>
      </patternFill>
    </fill>
    <fill>
      <patternFill patternType="solid">
        <fgColor rgb="FFFF00FF"/>
        <bgColor indexed="64"/>
      </patternFill>
    </fill>
    <fill>
      <patternFill patternType="solid">
        <fgColor rgb="FF00FF00"/>
        <bgColor indexed="64"/>
      </patternFill>
    </fill>
    <fill>
      <patternFill patternType="solid">
        <fgColor rgb="FF0070C0"/>
        <bgColor indexed="64"/>
      </patternFill>
    </fill>
    <fill>
      <patternFill patternType="solid">
        <fgColor rgb="FF00B050"/>
        <bgColor indexed="64"/>
      </patternFill>
    </fill>
    <fill>
      <patternFill patternType="solid">
        <fgColor rgb="FFFFFFCC"/>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11" fillId="0" borderId="0"/>
  </cellStyleXfs>
  <cellXfs count="132">
    <xf numFmtId="0" fontId="0" fillId="0" borderId="0" xfId="0"/>
    <xf numFmtId="0" fontId="2" fillId="0" borderId="0" xfId="0" applyFont="1" applyAlignment="1">
      <alignment vertical="center"/>
    </xf>
    <xf numFmtId="0" fontId="3" fillId="0" borderId="0" xfId="0" applyFont="1" applyAlignment="1">
      <alignment vertical="center"/>
    </xf>
    <xf numFmtId="0" fontId="1" fillId="0" borderId="0" xfId="0" applyFont="1"/>
    <xf numFmtId="0" fontId="4" fillId="0" borderId="0" xfId="0" applyFont="1"/>
    <xf numFmtId="0" fontId="5" fillId="0" borderId="0" xfId="0" applyFont="1"/>
    <xf numFmtId="0" fontId="0" fillId="2" borderId="0" xfId="0" applyFill="1"/>
    <xf numFmtId="0" fontId="0" fillId="0" borderId="0" xfId="0" applyFill="1"/>
    <xf numFmtId="0" fontId="6" fillId="0" borderId="0" xfId="0" applyFont="1"/>
    <xf numFmtId="0" fontId="1" fillId="0" borderId="0" xfId="0" applyFont="1" applyFill="1"/>
    <xf numFmtId="0" fontId="8" fillId="0" borderId="0" xfId="0" applyFont="1" applyFill="1"/>
    <xf numFmtId="0" fontId="9" fillId="0" borderId="0" xfId="0" applyFont="1"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4" borderId="0" xfId="0" applyFont="1" applyFill="1"/>
    <xf numFmtId="0" fontId="9" fillId="0" borderId="0" xfId="0" applyFont="1" applyFill="1" applyBorder="1"/>
    <xf numFmtId="0" fontId="9" fillId="0" borderId="0" xfId="0" applyFont="1"/>
    <xf numFmtId="0" fontId="0" fillId="0" borderId="0" xfId="0" applyFont="1" applyFill="1"/>
    <xf numFmtId="0" fontId="11" fillId="0" borderId="0" xfId="1"/>
    <xf numFmtId="0" fontId="12" fillId="0" borderId="0" xfId="1" applyFont="1"/>
    <xf numFmtId="0" fontId="12" fillId="0" borderId="1" xfId="1" applyFont="1" applyBorder="1" applyAlignment="1">
      <alignment vertical="center"/>
    </xf>
    <xf numFmtId="0" fontId="15" fillId="0" borderId="1" xfId="1" applyFont="1" applyBorder="1" applyAlignment="1">
      <alignment vertical="center"/>
    </xf>
    <xf numFmtId="0" fontId="16" fillId="0" borderId="1" xfId="1" applyFont="1" applyBorder="1" applyAlignment="1">
      <alignment vertical="center"/>
    </xf>
    <xf numFmtId="0" fontId="17" fillId="0" borderId="1" xfId="1" applyFont="1" applyBorder="1" applyAlignment="1">
      <alignment vertical="center"/>
    </xf>
    <xf numFmtId="0" fontId="18" fillId="0" borderId="0" xfId="1" applyFont="1"/>
    <xf numFmtId="0" fontId="19" fillId="0" borderId="0" xfId="1" applyFont="1"/>
    <xf numFmtId="0" fontId="20" fillId="0" borderId="0" xfId="1" applyFont="1"/>
    <xf numFmtId="0" fontId="21" fillId="0" borderId="0" xfId="1" applyFont="1"/>
    <xf numFmtId="0" fontId="22" fillId="0" borderId="1" xfId="0" applyFont="1" applyBorder="1" applyAlignment="1">
      <alignment vertical="center"/>
    </xf>
    <xf numFmtId="0" fontId="12" fillId="0" borderId="1" xfId="0" applyFont="1" applyBorder="1" applyAlignment="1">
      <alignment vertical="center"/>
    </xf>
    <xf numFmtId="0" fontId="15" fillId="0" borderId="1" xfId="0" applyFont="1" applyBorder="1" applyAlignment="1">
      <alignment vertical="center"/>
    </xf>
    <xf numFmtId="0" fontId="16" fillId="0" borderId="1" xfId="0" applyFont="1" applyBorder="1" applyAlignment="1">
      <alignment vertical="center"/>
    </xf>
    <xf numFmtId="0" fontId="17" fillId="0" borderId="1" xfId="0" applyFont="1" applyBorder="1" applyAlignment="1">
      <alignment vertical="center"/>
    </xf>
    <xf numFmtId="0" fontId="23" fillId="0" borderId="0" xfId="0" applyFont="1"/>
    <xf numFmtId="0" fontId="20" fillId="0" borderId="0" xfId="0" applyFont="1"/>
    <xf numFmtId="0" fontId="21" fillId="0" borderId="0" xfId="0" applyFont="1"/>
    <xf numFmtId="0" fontId="19" fillId="0" borderId="0" xfId="0" applyFont="1"/>
    <xf numFmtId="0" fontId="24" fillId="0" borderId="0" xfId="0" applyFont="1"/>
    <xf numFmtId="0" fontId="25" fillId="0" borderId="0" xfId="0" applyFont="1"/>
    <xf numFmtId="0" fontId="13" fillId="0" borderId="0" xfId="0" applyFont="1"/>
    <xf numFmtId="0" fontId="14" fillId="0" borderId="0" xfId="0" applyFont="1"/>
    <xf numFmtId="0" fontId="4" fillId="0" borderId="0" xfId="0" applyFont="1" applyFill="1"/>
    <xf numFmtId="0" fontId="5" fillId="0" borderId="0" xfId="0" applyFont="1" applyFill="1"/>
    <xf numFmtId="0" fontId="8" fillId="0" borderId="0" xfId="0" applyFont="1"/>
    <xf numFmtId="0" fontId="0" fillId="0" borderId="0" xfId="0" applyFont="1"/>
    <xf numFmtId="0" fontId="4" fillId="0" borderId="0" xfId="0" applyFont="1" applyAlignment="1">
      <alignment horizontal="left" vertical="center"/>
    </xf>
    <xf numFmtId="0" fontId="0" fillId="0" borderId="0" xfId="0" applyFill="1" applyAlignment="1">
      <alignment horizontal="center" vertical="center"/>
    </xf>
    <xf numFmtId="0" fontId="0" fillId="0" borderId="0" xfId="0" applyAlignment="1">
      <alignment horizontal="center" vertical="center"/>
    </xf>
    <xf numFmtId="0" fontId="29" fillId="0" borderId="0" xfId="0" applyFont="1"/>
    <xf numFmtId="0" fontId="30" fillId="0" borderId="0" xfId="0" applyFont="1" applyFill="1"/>
    <xf numFmtId="0" fontId="31" fillId="0" borderId="0" xfId="0" applyFont="1"/>
    <xf numFmtId="0" fontId="26" fillId="0" borderId="0" xfId="0" applyFont="1" applyFill="1"/>
    <xf numFmtId="0" fontId="32" fillId="0" borderId="0" xfId="0" applyFont="1"/>
    <xf numFmtId="0" fontId="33" fillId="0" borderId="0" xfId="0" applyFont="1" applyFill="1"/>
    <xf numFmtId="0" fontId="34" fillId="0" borderId="0" xfId="0" applyFont="1"/>
    <xf numFmtId="0" fontId="35" fillId="0" borderId="0" xfId="0" applyFont="1" applyFill="1"/>
    <xf numFmtId="0" fontId="36" fillId="0" borderId="0" xfId="0" applyFont="1"/>
    <xf numFmtId="0" fontId="37" fillId="0" borderId="0" xfId="0" applyFont="1" applyFill="1"/>
    <xf numFmtId="0" fontId="38" fillId="0" borderId="0" xfId="0" applyFont="1"/>
    <xf numFmtId="0" fontId="39" fillId="0" borderId="0" xfId="0" applyFont="1" applyFill="1"/>
    <xf numFmtId="0" fontId="40" fillId="0" borderId="0" xfId="0" applyFont="1"/>
    <xf numFmtId="0" fontId="41" fillId="0" borderId="0" xfId="0" applyFont="1" applyFill="1"/>
    <xf numFmtId="0" fontId="42" fillId="0" borderId="0" xfId="0" applyFont="1"/>
    <xf numFmtId="0" fontId="43" fillId="0" borderId="0" xfId="0" applyFont="1" applyFill="1"/>
    <xf numFmtId="0" fontId="44" fillId="0" borderId="0" xfId="0" applyFont="1"/>
    <xf numFmtId="0" fontId="45" fillId="0" borderId="0" xfId="0" applyFont="1" applyFill="1"/>
    <xf numFmtId="0" fontId="46" fillId="0" borderId="0" xfId="0" applyFont="1"/>
    <xf numFmtId="0" fontId="47" fillId="0" borderId="0" xfId="0" applyFont="1" applyFill="1"/>
    <xf numFmtId="0" fontId="48" fillId="0" borderId="0" xfId="0" applyFont="1"/>
    <xf numFmtId="0" fontId="49" fillId="0" borderId="0" xfId="0" applyFont="1" applyFill="1"/>
    <xf numFmtId="0" fontId="50" fillId="0" borderId="0" xfId="0" applyFont="1"/>
    <xf numFmtId="0" fontId="28" fillId="0" borderId="0" xfId="0" applyFont="1" applyFill="1"/>
    <xf numFmtId="0" fontId="51" fillId="0" borderId="0" xfId="0" applyFont="1" applyFill="1"/>
    <xf numFmtId="0" fontId="6" fillId="9" borderId="0" xfId="0" applyFont="1" applyFill="1"/>
    <xf numFmtId="0" fontId="51" fillId="9" borderId="0" xfId="0" applyFont="1" applyFill="1"/>
    <xf numFmtId="0" fontId="6" fillId="2" borderId="0" xfId="0" applyFont="1" applyFill="1"/>
    <xf numFmtId="0" fontId="52" fillId="2" borderId="0" xfId="0" applyFont="1" applyFill="1"/>
    <xf numFmtId="0" fontId="53" fillId="0" borderId="0" xfId="0" applyFont="1"/>
    <xf numFmtId="0" fontId="54" fillId="0" borderId="0" xfId="0" applyFont="1" applyFill="1"/>
    <xf numFmtId="0" fontId="55" fillId="0" borderId="0" xfId="0" applyFont="1"/>
    <xf numFmtId="0" fontId="56" fillId="0" borderId="0" xfId="0" applyFont="1"/>
    <xf numFmtId="0" fontId="31" fillId="0" borderId="0" xfId="0" applyFont="1" applyFill="1"/>
    <xf numFmtId="0" fontId="57" fillId="0" borderId="0" xfId="0" applyFont="1"/>
    <xf numFmtId="0" fontId="58" fillId="0" borderId="0" xfId="0" applyFont="1"/>
    <xf numFmtId="0" fontId="38" fillId="0" borderId="0" xfId="0" applyFont="1" applyFill="1"/>
    <xf numFmtId="0" fontId="29" fillId="0" borderId="0" xfId="0" applyFont="1" applyFill="1"/>
    <xf numFmtId="0" fontId="32" fillId="0" borderId="0" xfId="0" applyFont="1" applyFill="1"/>
    <xf numFmtId="0" fontId="59" fillId="0" borderId="0" xfId="0" applyFont="1"/>
    <xf numFmtId="0" fontId="60" fillId="0" borderId="0" xfId="0" applyFont="1"/>
    <xf numFmtId="0" fontId="36" fillId="0" borderId="0" xfId="0" applyFont="1" applyFill="1"/>
    <xf numFmtId="0" fontId="34" fillId="0" borderId="0" xfId="0" applyFont="1" applyFill="1"/>
    <xf numFmtId="0" fontId="61" fillId="0" borderId="0" xfId="0" applyFont="1"/>
    <xf numFmtId="0" fontId="62" fillId="0" borderId="0" xfId="0" applyFont="1" applyFill="1"/>
    <xf numFmtId="0" fontId="63" fillId="0" borderId="0" xfId="0" applyFont="1" applyFill="1"/>
    <xf numFmtId="0" fontId="53" fillId="0" borderId="0" xfId="1" applyFont="1"/>
    <xf numFmtId="0" fontId="64" fillId="0" borderId="0" xfId="1" applyFont="1"/>
    <xf numFmtId="0" fontId="54" fillId="0" borderId="0" xfId="0" applyFont="1"/>
    <xf numFmtId="0" fontId="58" fillId="0" borderId="0" xfId="1" applyFont="1"/>
    <xf numFmtId="0" fontId="65" fillId="0" borderId="0" xfId="0" applyFont="1"/>
    <xf numFmtId="0" fontId="66" fillId="2" borderId="0" xfId="0" applyFont="1" applyFill="1"/>
    <xf numFmtId="0" fontId="7" fillId="0" borderId="0" xfId="0" applyFont="1" applyFill="1"/>
    <xf numFmtId="0" fontId="68" fillId="0" borderId="0" xfId="0" applyFont="1" applyFill="1"/>
    <xf numFmtId="0" fontId="46" fillId="0" borderId="0" xfId="0" applyFont="1" applyFill="1"/>
    <xf numFmtId="0" fontId="6" fillId="0" borderId="0" xfId="0" applyFont="1" applyAlignment="1"/>
    <xf numFmtId="0" fontId="71" fillId="0" borderId="0" xfId="0" applyFont="1" applyAlignment="1">
      <alignment wrapText="1"/>
    </xf>
    <xf numFmtId="0" fontId="69" fillId="0" borderId="0" xfId="0" applyFont="1" applyAlignment="1">
      <alignment wrapText="1"/>
    </xf>
    <xf numFmtId="0" fontId="72" fillId="0" borderId="0" xfId="0" applyFont="1"/>
    <xf numFmtId="0" fontId="71" fillId="0" borderId="0" xfId="0" applyFont="1" applyAlignment="1">
      <alignment vertical="center"/>
    </xf>
    <xf numFmtId="0" fontId="71" fillId="0" borderId="0" xfId="0" applyFont="1" applyFill="1" applyAlignment="1">
      <alignment vertical="center"/>
    </xf>
    <xf numFmtId="0" fontId="6" fillId="0" borderId="0" xfId="0" applyFont="1" applyAlignment="1">
      <alignment vertical="center"/>
    </xf>
    <xf numFmtId="0" fontId="71" fillId="0" borderId="0" xfId="0" applyFont="1" applyAlignment="1">
      <alignment vertical="center" wrapText="1"/>
    </xf>
    <xf numFmtId="0" fontId="6" fillId="10" borderId="0" xfId="0" applyFont="1" applyFill="1"/>
    <xf numFmtId="0" fontId="69" fillId="10" borderId="0" xfId="0" applyFont="1" applyFill="1"/>
    <xf numFmtId="0" fontId="73" fillId="0" borderId="0" xfId="0" applyFont="1"/>
    <xf numFmtId="0" fontId="57" fillId="0" borderId="0" xfId="1" applyFont="1"/>
    <xf numFmtId="0" fontId="73" fillId="0" borderId="0" xfId="0" applyFont="1" applyFill="1"/>
    <xf numFmtId="0" fontId="6" fillId="0" borderId="0" xfId="0" applyFont="1" applyFill="1"/>
    <xf numFmtId="0" fontId="73" fillId="10" borderId="0" xfId="0" applyFont="1" applyFill="1"/>
    <xf numFmtId="0" fontId="74" fillId="10" borderId="0" xfId="0" applyFont="1" applyFill="1"/>
    <xf numFmtId="0" fontId="4" fillId="0" borderId="0" xfId="0" applyFont="1" applyAlignment="1">
      <alignment vertical="center"/>
    </xf>
    <xf numFmtId="0" fontId="0" fillId="0" borderId="0" xfId="0" applyFill="1" applyAlignment="1">
      <alignment vertical="center"/>
    </xf>
    <xf numFmtId="0" fontId="0" fillId="0" borderId="0" xfId="0" applyAlignment="1">
      <alignment vertical="center"/>
    </xf>
    <xf numFmtId="0" fontId="75" fillId="0" borderId="0" xfId="0" applyFont="1"/>
    <xf numFmtId="0" fontId="76" fillId="0" borderId="0" xfId="0" applyFont="1"/>
    <xf numFmtId="0" fontId="77" fillId="0" borderId="0" xfId="0" applyFont="1"/>
    <xf numFmtId="0" fontId="78" fillId="0" borderId="0" xfId="0" applyFont="1"/>
    <xf numFmtId="0" fontId="79" fillId="0" borderId="0" xfId="0" applyFont="1"/>
    <xf numFmtId="0" fontId="69" fillId="0" borderId="0" xfId="0" applyFont="1" applyAlignment="1">
      <alignment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00"/>
  <sheetViews>
    <sheetView topLeftCell="A478" workbookViewId="0">
      <selection activeCell="A516" sqref="A516"/>
    </sheetView>
  </sheetViews>
  <sheetFormatPr defaultRowHeight="15" x14ac:dyDescent="0.25"/>
  <cols>
    <col min="1" max="1" width="49.5703125" bestFit="1" customWidth="1"/>
  </cols>
  <sheetData>
    <row r="1" spans="1:2" x14ac:dyDescent="0.25">
      <c r="A1" s="3" t="s">
        <v>510</v>
      </c>
      <c r="B1" s="3" t="s">
        <v>10</v>
      </c>
    </row>
    <row r="2" spans="1:2" x14ac:dyDescent="0.25">
      <c r="A2" t="s">
        <v>11</v>
      </c>
      <c r="B2">
        <v>-0.95378076848899296</v>
      </c>
    </row>
    <row r="3" spans="1:2" x14ac:dyDescent="0.25">
      <c r="A3" t="s">
        <v>12</v>
      </c>
      <c r="B3">
        <v>-0.99094401476209004</v>
      </c>
    </row>
    <row r="4" spans="1:2" x14ac:dyDescent="0.25">
      <c r="A4" t="s">
        <v>13</v>
      </c>
      <c r="B4">
        <v>0.98549363316868699</v>
      </c>
    </row>
    <row r="5" spans="1:2" x14ac:dyDescent="0.25">
      <c r="A5" t="s">
        <v>14</v>
      </c>
      <c r="B5">
        <v>-0.99951979936681401</v>
      </c>
    </row>
    <row r="6" spans="1:2" x14ac:dyDescent="0.25">
      <c r="A6" t="s">
        <v>15</v>
      </c>
      <c r="B6">
        <v>0.96263434482781796</v>
      </c>
    </row>
    <row r="7" spans="1:2" x14ac:dyDescent="0.25">
      <c r="A7" t="s">
        <v>16</v>
      </c>
      <c r="B7">
        <v>0.99462891256647201</v>
      </c>
    </row>
    <row r="8" spans="1:2" x14ac:dyDescent="0.25">
      <c r="A8" t="s">
        <v>17</v>
      </c>
      <c r="B8">
        <v>-0.95275199962960899</v>
      </c>
    </row>
    <row r="9" spans="1:2" x14ac:dyDescent="0.25">
      <c r="A9" t="s">
        <v>18</v>
      </c>
      <c r="B9">
        <v>0.90333774845264403</v>
      </c>
    </row>
    <row r="10" spans="1:2" x14ac:dyDescent="0.25">
      <c r="A10" t="s">
        <v>19</v>
      </c>
      <c r="B10">
        <v>0.94288232362624802</v>
      </c>
    </row>
    <row r="11" spans="1:2" x14ac:dyDescent="0.25">
      <c r="A11" t="s">
        <v>20</v>
      </c>
      <c r="B11">
        <v>-0.95663804651350404</v>
      </c>
    </row>
    <row r="12" spans="1:2" x14ac:dyDescent="0.25">
      <c r="A12" t="s">
        <v>21</v>
      </c>
      <c r="B12">
        <v>0.99995337697838904</v>
      </c>
    </row>
    <row r="13" spans="1:2" x14ac:dyDescent="0.25">
      <c r="A13" t="s">
        <v>22</v>
      </c>
      <c r="B13">
        <v>0.98708647804720795</v>
      </c>
    </row>
    <row r="14" spans="1:2" x14ac:dyDescent="0.25">
      <c r="A14" t="s">
        <v>23</v>
      </c>
      <c r="B14">
        <v>0.96520443048095805</v>
      </c>
    </row>
    <row r="15" spans="1:2" x14ac:dyDescent="0.25">
      <c r="A15" t="s">
        <v>24</v>
      </c>
      <c r="B15">
        <v>-0.98643676495023802</v>
      </c>
    </row>
    <row r="16" spans="1:2" x14ac:dyDescent="0.25">
      <c r="A16" t="s">
        <v>25</v>
      </c>
      <c r="B16">
        <v>0.99016955176884702</v>
      </c>
    </row>
    <row r="17" spans="1:2" x14ac:dyDescent="0.25">
      <c r="A17" t="s">
        <v>26</v>
      </c>
      <c r="B17">
        <v>0.99954385191873196</v>
      </c>
    </row>
    <row r="18" spans="1:2" x14ac:dyDescent="0.25">
      <c r="A18" t="s">
        <v>27</v>
      </c>
      <c r="B18">
        <v>0.99104927506545504</v>
      </c>
    </row>
    <row r="19" spans="1:2" x14ac:dyDescent="0.25">
      <c r="A19" t="s">
        <v>28</v>
      </c>
      <c r="B19">
        <v>0.99147403402483802</v>
      </c>
    </row>
    <row r="20" spans="1:2" x14ac:dyDescent="0.25">
      <c r="A20" t="s">
        <v>29</v>
      </c>
      <c r="B20">
        <v>-0.99953620125033404</v>
      </c>
    </row>
    <row r="21" spans="1:2" x14ac:dyDescent="0.25">
      <c r="A21" t="s">
        <v>30</v>
      </c>
      <c r="B21">
        <v>0.962489619873378</v>
      </c>
    </row>
    <row r="22" spans="1:2" x14ac:dyDescent="0.25">
      <c r="A22" t="s">
        <v>31</v>
      </c>
      <c r="B22">
        <v>0.99457350739042305</v>
      </c>
    </row>
    <row r="23" spans="1:2" x14ac:dyDescent="0.25">
      <c r="A23" t="s">
        <v>32</v>
      </c>
      <c r="B23">
        <v>0.99999985746516595</v>
      </c>
    </row>
    <row r="24" spans="1:2" x14ac:dyDescent="0.25">
      <c r="A24" t="s">
        <v>33</v>
      </c>
      <c r="B24">
        <v>0.94306005157289796</v>
      </c>
    </row>
    <row r="25" spans="1:2" x14ac:dyDescent="0.25">
      <c r="A25" t="s">
        <v>34</v>
      </c>
      <c r="B25">
        <v>0.965064674932267</v>
      </c>
    </row>
    <row r="26" spans="1:2" x14ac:dyDescent="0.25">
      <c r="A26" t="s">
        <v>35</v>
      </c>
      <c r="B26">
        <v>0.99097785743247402</v>
      </c>
    </row>
    <row r="27" spans="1:2" x14ac:dyDescent="0.25">
      <c r="A27" t="s">
        <v>36</v>
      </c>
      <c r="B27">
        <v>0.94404427460872498</v>
      </c>
    </row>
    <row r="28" spans="1:2" x14ac:dyDescent="0.25">
      <c r="A28" t="s">
        <v>37</v>
      </c>
      <c r="B28">
        <v>-0.93337097539693503</v>
      </c>
    </row>
    <row r="29" spans="1:2" x14ac:dyDescent="0.25">
      <c r="A29" t="s">
        <v>38</v>
      </c>
      <c r="B29">
        <v>-0.99962227923040403</v>
      </c>
    </row>
    <row r="30" spans="1:2" x14ac:dyDescent="0.25">
      <c r="A30" t="s">
        <v>39</v>
      </c>
      <c r="B30">
        <v>-0.93356247293861105</v>
      </c>
    </row>
    <row r="31" spans="1:2" x14ac:dyDescent="0.25">
      <c r="A31" t="s">
        <v>40</v>
      </c>
      <c r="B31">
        <v>0.98832391659517804</v>
      </c>
    </row>
    <row r="32" spans="1:2" x14ac:dyDescent="0.25">
      <c r="A32" t="s">
        <v>41</v>
      </c>
      <c r="B32">
        <v>-0.98843126547576099</v>
      </c>
    </row>
    <row r="33" spans="1:2" x14ac:dyDescent="0.25">
      <c r="A33" t="s">
        <v>42</v>
      </c>
      <c r="B33">
        <v>-0.99983291179759803</v>
      </c>
    </row>
    <row r="34" spans="1:2" x14ac:dyDescent="0.25">
      <c r="A34" t="s">
        <v>43</v>
      </c>
      <c r="B34">
        <v>-0.99257067483264805</v>
      </c>
    </row>
    <row r="35" spans="1:2" x14ac:dyDescent="0.25">
      <c r="A35" t="s">
        <v>44</v>
      </c>
      <c r="B35">
        <v>-0.98984974585212404</v>
      </c>
    </row>
    <row r="36" spans="1:2" x14ac:dyDescent="0.25">
      <c r="A36" t="s">
        <v>45</v>
      </c>
      <c r="B36">
        <v>-0.999928902298579</v>
      </c>
    </row>
    <row r="37" spans="1:2" x14ac:dyDescent="0.25">
      <c r="A37" t="s">
        <v>46</v>
      </c>
      <c r="B37">
        <v>-0.99250557170803599</v>
      </c>
    </row>
    <row r="38" spans="1:2" x14ac:dyDescent="0.25">
      <c r="A38" t="s">
        <v>47</v>
      </c>
      <c r="B38">
        <v>0.99732116986211905</v>
      </c>
    </row>
    <row r="39" spans="1:2" x14ac:dyDescent="0.25">
      <c r="A39" t="s">
        <v>48</v>
      </c>
      <c r="B39">
        <v>-0.97320666931029898</v>
      </c>
    </row>
    <row r="40" spans="1:2" x14ac:dyDescent="0.25">
      <c r="A40" t="s">
        <v>49</v>
      </c>
      <c r="B40">
        <v>-0.99811130809972703</v>
      </c>
    </row>
    <row r="41" spans="1:2" x14ac:dyDescent="0.25">
      <c r="A41" t="s">
        <v>50</v>
      </c>
      <c r="B41">
        <v>-0.99910883407605899</v>
      </c>
    </row>
    <row r="42" spans="1:2" x14ac:dyDescent="0.25">
      <c r="A42" t="s">
        <v>51</v>
      </c>
      <c r="B42">
        <v>-0.92798138890930804</v>
      </c>
    </row>
    <row r="43" spans="1:2" x14ac:dyDescent="0.25">
      <c r="A43" t="s">
        <v>52</v>
      </c>
      <c r="B43">
        <v>-0.97538158588653001</v>
      </c>
    </row>
    <row r="44" spans="1:2" x14ac:dyDescent="0.25">
      <c r="A44" t="s">
        <v>53</v>
      </c>
      <c r="B44">
        <v>-0.99580074441414701</v>
      </c>
    </row>
    <row r="45" spans="1:2" x14ac:dyDescent="0.25">
      <c r="A45" t="s">
        <v>54</v>
      </c>
      <c r="B45">
        <v>-0.999086155867558</v>
      </c>
    </row>
    <row r="46" spans="1:2" x14ac:dyDescent="0.25">
      <c r="A46" t="s">
        <v>55</v>
      </c>
      <c r="B46">
        <v>0.91739008707034397</v>
      </c>
    </row>
    <row r="47" spans="1:2" x14ac:dyDescent="0.25">
      <c r="A47" t="s">
        <v>56</v>
      </c>
      <c r="B47">
        <v>0.996821586180488</v>
      </c>
    </row>
    <row r="48" spans="1:2" x14ac:dyDescent="0.25">
      <c r="A48" t="s">
        <v>57</v>
      </c>
      <c r="B48">
        <v>-0.94673799839983996</v>
      </c>
    </row>
    <row r="49" spans="1:2" x14ac:dyDescent="0.25">
      <c r="A49" t="s">
        <v>58</v>
      </c>
      <c r="B49">
        <v>0.99974404050951804</v>
      </c>
    </row>
    <row r="50" spans="1:2" x14ac:dyDescent="0.25">
      <c r="A50" t="s">
        <v>59</v>
      </c>
      <c r="B50">
        <v>0.98140178302279701</v>
      </c>
    </row>
    <row r="51" spans="1:2" x14ac:dyDescent="0.25">
      <c r="A51" t="s">
        <v>60</v>
      </c>
      <c r="B51">
        <v>0.95626121829751398</v>
      </c>
    </row>
    <row r="52" spans="1:2" x14ac:dyDescent="0.25">
      <c r="A52" t="s">
        <v>61</v>
      </c>
      <c r="B52">
        <v>0.99947896386869595</v>
      </c>
    </row>
    <row r="53" spans="1:2" x14ac:dyDescent="0.25">
      <c r="A53" t="s">
        <v>62</v>
      </c>
      <c r="B53">
        <v>0.98675161267854905</v>
      </c>
    </row>
    <row r="54" spans="1:2" x14ac:dyDescent="0.25">
      <c r="A54" t="s">
        <v>63</v>
      </c>
      <c r="B54">
        <v>0.95610490313580199</v>
      </c>
    </row>
    <row r="55" spans="1:2" x14ac:dyDescent="0.25">
      <c r="A55" t="s">
        <v>64</v>
      </c>
      <c r="B55">
        <v>-0.98474686951185697</v>
      </c>
    </row>
    <row r="56" spans="1:2" x14ac:dyDescent="0.25">
      <c r="A56" t="s">
        <v>65</v>
      </c>
      <c r="B56">
        <v>-0.96775554248483997</v>
      </c>
    </row>
    <row r="57" spans="1:2" x14ac:dyDescent="0.25">
      <c r="A57" t="s">
        <v>66</v>
      </c>
      <c r="B57">
        <v>-0.982894005938999</v>
      </c>
    </row>
    <row r="58" spans="1:2" x14ac:dyDescent="0.25">
      <c r="A58" t="s">
        <v>67</v>
      </c>
      <c r="B58">
        <v>0.99280973663552696</v>
      </c>
    </row>
    <row r="59" spans="1:2" x14ac:dyDescent="0.25">
      <c r="A59" t="s">
        <v>68</v>
      </c>
      <c r="B59">
        <v>0.99872277112320695</v>
      </c>
    </row>
    <row r="60" spans="1:2" x14ac:dyDescent="0.25">
      <c r="A60" t="s">
        <v>69</v>
      </c>
      <c r="B60">
        <v>0.98812889155250505</v>
      </c>
    </row>
    <row r="61" spans="1:2" x14ac:dyDescent="0.25">
      <c r="A61" t="s">
        <v>70</v>
      </c>
      <c r="B61">
        <v>0.99391933606354499</v>
      </c>
    </row>
    <row r="62" spans="1:2" x14ac:dyDescent="0.25">
      <c r="A62" t="s">
        <v>71</v>
      </c>
      <c r="B62">
        <v>0.99979311606272703</v>
      </c>
    </row>
    <row r="63" spans="1:2" x14ac:dyDescent="0.25">
      <c r="A63" t="s">
        <v>72</v>
      </c>
      <c r="B63">
        <v>0.98804672624734302</v>
      </c>
    </row>
    <row r="64" spans="1:2" x14ac:dyDescent="0.25">
      <c r="A64" t="s">
        <v>73</v>
      </c>
      <c r="B64">
        <v>-0.99947948882241699</v>
      </c>
    </row>
    <row r="65" spans="1:2" x14ac:dyDescent="0.25">
      <c r="A65" t="s">
        <v>74</v>
      </c>
      <c r="B65">
        <v>-0.99373263924588995</v>
      </c>
    </row>
    <row r="66" spans="1:2" x14ac:dyDescent="0.25">
      <c r="A66" t="s">
        <v>75</v>
      </c>
      <c r="B66">
        <v>0.98984743372726003</v>
      </c>
    </row>
    <row r="67" spans="1:2" x14ac:dyDescent="0.25">
      <c r="A67" t="s">
        <v>76</v>
      </c>
      <c r="B67">
        <v>-0.976340509359368</v>
      </c>
    </row>
    <row r="68" spans="1:2" x14ac:dyDescent="0.25">
      <c r="A68" t="s">
        <v>77</v>
      </c>
      <c r="B68">
        <v>0.996195272611614</v>
      </c>
    </row>
    <row r="69" spans="1:2" x14ac:dyDescent="0.25">
      <c r="A69" t="s">
        <v>78</v>
      </c>
      <c r="B69">
        <v>0.99653439438799196</v>
      </c>
    </row>
    <row r="70" spans="1:2" x14ac:dyDescent="0.25">
      <c r="A70" t="s">
        <v>79</v>
      </c>
      <c r="B70">
        <v>0.98257217911077399</v>
      </c>
    </row>
    <row r="71" spans="1:2" x14ac:dyDescent="0.25">
      <c r="A71" t="s">
        <v>80</v>
      </c>
      <c r="B71">
        <v>0.99699036438920796</v>
      </c>
    </row>
    <row r="72" spans="1:2" x14ac:dyDescent="0.25">
      <c r="A72" t="s">
        <v>81</v>
      </c>
      <c r="B72">
        <v>0.99859198172003505</v>
      </c>
    </row>
    <row r="73" spans="1:2" x14ac:dyDescent="0.25">
      <c r="A73" t="s">
        <v>82</v>
      </c>
      <c r="B73">
        <v>0.98247279339737803</v>
      </c>
    </row>
    <row r="74" spans="1:2" x14ac:dyDescent="0.25">
      <c r="A74" t="s">
        <v>83</v>
      </c>
      <c r="B74">
        <v>-0.99788842478142603</v>
      </c>
    </row>
    <row r="75" spans="1:2" x14ac:dyDescent="0.25">
      <c r="A75" t="s">
        <v>84</v>
      </c>
      <c r="B75">
        <v>-0.98954227777831405</v>
      </c>
    </row>
    <row r="76" spans="1:2" x14ac:dyDescent="0.25">
      <c r="A76" t="s">
        <v>85</v>
      </c>
      <c r="B76">
        <v>0.99396860844505897</v>
      </c>
    </row>
    <row r="77" spans="1:2" x14ac:dyDescent="0.25">
      <c r="A77" t="s">
        <v>86</v>
      </c>
      <c r="B77">
        <v>0.99946439080137195</v>
      </c>
    </row>
    <row r="78" spans="1:2" x14ac:dyDescent="0.25">
      <c r="A78" t="s">
        <v>87</v>
      </c>
      <c r="B78">
        <v>-0.98594514073321504</v>
      </c>
    </row>
    <row r="79" spans="1:2" x14ac:dyDescent="0.25">
      <c r="A79" t="s">
        <v>88</v>
      </c>
      <c r="B79">
        <v>0.99058041902518801</v>
      </c>
    </row>
    <row r="80" spans="1:2" x14ac:dyDescent="0.25">
      <c r="A80" t="s">
        <v>89</v>
      </c>
      <c r="B80">
        <v>0.99944979224650699</v>
      </c>
    </row>
    <row r="81" spans="1:2" x14ac:dyDescent="0.25">
      <c r="A81" t="s">
        <v>90</v>
      </c>
      <c r="B81">
        <v>0.99064860495201401</v>
      </c>
    </row>
    <row r="82" spans="1:2" x14ac:dyDescent="0.25">
      <c r="A82" t="s">
        <v>91</v>
      </c>
      <c r="B82">
        <v>0.99185649194425696</v>
      </c>
    </row>
    <row r="83" spans="1:2" x14ac:dyDescent="0.25">
      <c r="A83" t="s">
        <v>92</v>
      </c>
      <c r="B83">
        <v>0.99999559358132994</v>
      </c>
    </row>
    <row r="84" spans="1:2" x14ac:dyDescent="0.25">
      <c r="A84" t="s">
        <v>93</v>
      </c>
      <c r="B84">
        <v>0.99057561686402196</v>
      </c>
    </row>
    <row r="85" spans="1:2" x14ac:dyDescent="0.25">
      <c r="A85" t="s">
        <v>94</v>
      </c>
      <c r="B85">
        <v>-0.99988909707389995</v>
      </c>
    </row>
    <row r="86" spans="1:2" x14ac:dyDescent="0.25">
      <c r="A86" t="s">
        <v>95</v>
      </c>
      <c r="B86">
        <v>-0.99552458610567496</v>
      </c>
    </row>
    <row r="87" spans="1:2" x14ac:dyDescent="0.25">
      <c r="A87" t="s">
        <v>96</v>
      </c>
      <c r="B87">
        <v>0.98722889149205595</v>
      </c>
    </row>
    <row r="88" spans="1:2" x14ac:dyDescent="0.25">
      <c r="A88" t="s">
        <v>97</v>
      </c>
      <c r="B88">
        <v>0.99984909336567496</v>
      </c>
    </row>
    <row r="89" spans="1:2" x14ac:dyDescent="0.25">
      <c r="A89" t="s">
        <v>98</v>
      </c>
      <c r="B89">
        <v>0.99874506085645198</v>
      </c>
    </row>
    <row r="90" spans="1:2" x14ac:dyDescent="0.25">
      <c r="A90" t="s">
        <v>99</v>
      </c>
      <c r="B90">
        <v>-0.926226193814078</v>
      </c>
    </row>
    <row r="91" spans="1:2" x14ac:dyDescent="0.25">
      <c r="A91" t="s">
        <v>100</v>
      </c>
      <c r="B91">
        <v>0.99669693238430501</v>
      </c>
    </row>
    <row r="92" spans="1:2" x14ac:dyDescent="0.25">
      <c r="A92" t="s">
        <v>101</v>
      </c>
      <c r="B92">
        <v>0.96845596889708996</v>
      </c>
    </row>
    <row r="93" spans="1:2" x14ac:dyDescent="0.25">
      <c r="A93" t="s">
        <v>102</v>
      </c>
      <c r="B93">
        <v>0.93746239068624904</v>
      </c>
    </row>
    <row r="94" spans="1:2" x14ac:dyDescent="0.25">
      <c r="A94" t="s">
        <v>103</v>
      </c>
      <c r="B94">
        <v>0.99586626676831702</v>
      </c>
    </row>
    <row r="95" spans="1:2" x14ac:dyDescent="0.25">
      <c r="A95" t="s">
        <v>104</v>
      </c>
      <c r="B95">
        <v>0.97553978721592505</v>
      </c>
    </row>
    <row r="96" spans="1:2" x14ac:dyDescent="0.25">
      <c r="A96" t="s">
        <v>105</v>
      </c>
      <c r="B96">
        <v>0.93727640697938897</v>
      </c>
    </row>
    <row r="97" spans="1:2" x14ac:dyDescent="0.25">
      <c r="A97" t="s">
        <v>106</v>
      </c>
      <c r="B97">
        <v>-0.97284918086834005</v>
      </c>
    </row>
    <row r="98" spans="1:2" x14ac:dyDescent="0.25">
      <c r="A98" t="s">
        <v>107</v>
      </c>
      <c r="B98">
        <v>-0.95131908684398303</v>
      </c>
    </row>
    <row r="99" spans="1:2" x14ac:dyDescent="0.25">
      <c r="A99" t="s">
        <v>108</v>
      </c>
      <c r="B99">
        <v>0.99827915031340297</v>
      </c>
    </row>
    <row r="100" spans="1:2" x14ac:dyDescent="0.25">
      <c r="A100" t="s">
        <v>109</v>
      </c>
      <c r="B100">
        <v>0.97980921343120297</v>
      </c>
    </row>
    <row r="101" spans="1:2" x14ac:dyDescent="0.25">
      <c r="A101" t="s">
        <v>110</v>
      </c>
      <c r="B101">
        <v>0.98582730138860697</v>
      </c>
    </row>
    <row r="102" spans="1:2" x14ac:dyDescent="0.25">
      <c r="A102" t="s">
        <v>111</v>
      </c>
      <c r="B102">
        <v>0.97618806353776999</v>
      </c>
    </row>
    <row r="103" spans="1:2" x14ac:dyDescent="0.25">
      <c r="A103" t="s">
        <v>112</v>
      </c>
      <c r="B103">
        <v>-0.961495397433212</v>
      </c>
    </row>
    <row r="104" spans="1:2" x14ac:dyDescent="0.25">
      <c r="A104" t="s">
        <v>113</v>
      </c>
      <c r="B104">
        <v>0.99964045232829402</v>
      </c>
    </row>
    <row r="105" spans="1:2" x14ac:dyDescent="0.25">
      <c r="A105" t="s">
        <v>114</v>
      </c>
      <c r="B105">
        <v>0.98968989192260604</v>
      </c>
    </row>
    <row r="106" spans="1:2" x14ac:dyDescent="0.25">
      <c r="A106" t="s">
        <v>115</v>
      </c>
      <c r="B106">
        <v>0.96954946192487002</v>
      </c>
    </row>
    <row r="107" spans="1:2" x14ac:dyDescent="0.25">
      <c r="A107" t="s">
        <v>116</v>
      </c>
      <c r="B107">
        <v>0.99985276532044498</v>
      </c>
    </row>
    <row r="108" spans="1:2" x14ac:dyDescent="0.25">
      <c r="A108" t="s">
        <v>117</v>
      </c>
      <c r="B108">
        <v>0.99356401034277797</v>
      </c>
    </row>
    <row r="109" spans="1:2" x14ac:dyDescent="0.25">
      <c r="A109" t="s">
        <v>118</v>
      </c>
      <c r="B109">
        <v>0.96941856929797299</v>
      </c>
    </row>
    <row r="110" spans="1:2" x14ac:dyDescent="0.25">
      <c r="A110" t="s">
        <v>119</v>
      </c>
      <c r="B110">
        <v>-0.99214267358506503</v>
      </c>
    </row>
    <row r="111" spans="1:2" x14ac:dyDescent="0.25">
      <c r="A111" t="s">
        <v>120</v>
      </c>
      <c r="B111">
        <v>-0.97902204976390494</v>
      </c>
    </row>
    <row r="112" spans="1:2" x14ac:dyDescent="0.25">
      <c r="A112" t="s">
        <v>121</v>
      </c>
      <c r="B112">
        <v>0.99877795048491003</v>
      </c>
    </row>
    <row r="113" spans="1:2" x14ac:dyDescent="0.25">
      <c r="A113" t="s">
        <v>122</v>
      </c>
      <c r="B113">
        <v>0.99566243778772101</v>
      </c>
    </row>
    <row r="114" spans="1:2" x14ac:dyDescent="0.25">
      <c r="A114" t="s">
        <v>123</v>
      </c>
      <c r="B114">
        <v>0.998173871059582</v>
      </c>
    </row>
    <row r="115" spans="1:2" x14ac:dyDescent="0.25">
      <c r="A115" t="s">
        <v>124</v>
      </c>
      <c r="B115">
        <v>0.99389589611737095</v>
      </c>
    </row>
    <row r="116" spans="1:2" x14ac:dyDescent="0.25">
      <c r="A116" t="s">
        <v>125</v>
      </c>
      <c r="B116">
        <v>0.994161017966676</v>
      </c>
    </row>
    <row r="117" spans="1:2" x14ac:dyDescent="0.25">
      <c r="A117" t="s">
        <v>126</v>
      </c>
      <c r="B117">
        <v>-0.97477159369832</v>
      </c>
    </row>
    <row r="118" spans="1:2" x14ac:dyDescent="0.25">
      <c r="A118" t="s">
        <v>127</v>
      </c>
      <c r="B118">
        <v>0.99679215460839399</v>
      </c>
    </row>
    <row r="119" spans="1:2" x14ac:dyDescent="0.25">
      <c r="A119" t="s">
        <v>128</v>
      </c>
      <c r="B119">
        <v>0.99591504115054297</v>
      </c>
    </row>
    <row r="120" spans="1:2" x14ac:dyDescent="0.25">
      <c r="A120" t="s">
        <v>129</v>
      </c>
      <c r="B120">
        <v>0.98121986731990396</v>
      </c>
    </row>
    <row r="121" spans="1:2" x14ac:dyDescent="0.25">
      <c r="A121" t="s">
        <v>130</v>
      </c>
      <c r="B121">
        <v>0.99751850993027602</v>
      </c>
    </row>
    <row r="122" spans="1:2" x14ac:dyDescent="0.25">
      <c r="A122" t="s">
        <v>131</v>
      </c>
      <c r="B122">
        <v>0.998187744631167</v>
      </c>
    </row>
    <row r="123" spans="1:2" x14ac:dyDescent="0.25">
      <c r="A123" t="s">
        <v>132</v>
      </c>
      <c r="B123">
        <v>0.98111673838790103</v>
      </c>
    </row>
    <row r="124" spans="1:2" x14ac:dyDescent="0.25">
      <c r="A124" t="s">
        <v>133</v>
      </c>
      <c r="B124">
        <v>-0.99739920804387305</v>
      </c>
    </row>
    <row r="125" spans="1:2" x14ac:dyDescent="0.25">
      <c r="A125" t="s">
        <v>134</v>
      </c>
      <c r="B125">
        <v>-0.98848710151450803</v>
      </c>
    </row>
    <row r="126" spans="1:2" x14ac:dyDescent="0.25">
      <c r="A126" t="s">
        <v>135</v>
      </c>
      <c r="B126">
        <v>0.994726318416287</v>
      </c>
    </row>
    <row r="127" spans="1:2" x14ac:dyDescent="0.25">
      <c r="A127" t="s">
        <v>136</v>
      </c>
      <c r="B127">
        <v>0.99920524223273599</v>
      </c>
    </row>
    <row r="128" spans="1:2" x14ac:dyDescent="0.25">
      <c r="A128" t="s">
        <v>137</v>
      </c>
      <c r="B128">
        <v>0.99997450719653802</v>
      </c>
    </row>
    <row r="129" spans="1:2" x14ac:dyDescent="0.25">
      <c r="A129" t="s">
        <v>138</v>
      </c>
      <c r="B129">
        <v>0.99836198888477801</v>
      </c>
    </row>
    <row r="130" spans="1:2" x14ac:dyDescent="0.25">
      <c r="A130" t="s">
        <v>139</v>
      </c>
      <c r="B130">
        <v>0.98700006293169495</v>
      </c>
    </row>
    <row r="131" spans="1:2" x14ac:dyDescent="0.25">
      <c r="A131" t="s">
        <v>140</v>
      </c>
      <c r="B131">
        <v>0.99857974857307397</v>
      </c>
    </row>
    <row r="132" spans="1:2" x14ac:dyDescent="0.25">
      <c r="A132" t="s">
        <v>141</v>
      </c>
      <c r="B132">
        <v>-0.992072074775327</v>
      </c>
    </row>
    <row r="133" spans="1:2" x14ac:dyDescent="0.25">
      <c r="A133" t="s">
        <v>142</v>
      </c>
      <c r="B133">
        <v>0.983983577412326</v>
      </c>
    </row>
    <row r="134" spans="1:2" x14ac:dyDescent="0.25">
      <c r="A134" t="s">
        <v>143</v>
      </c>
      <c r="B134">
        <v>0.99996233652890798</v>
      </c>
    </row>
    <row r="135" spans="1:2" x14ac:dyDescent="0.25">
      <c r="A135" t="s">
        <v>144</v>
      </c>
      <c r="B135">
        <v>0.99548977589208398</v>
      </c>
    </row>
    <row r="136" spans="1:2" x14ac:dyDescent="0.25">
      <c r="A136" t="s">
        <v>145</v>
      </c>
      <c r="B136">
        <v>0.90702642068334305</v>
      </c>
    </row>
    <row r="137" spans="1:2" x14ac:dyDescent="0.25">
      <c r="A137" t="s">
        <v>146</v>
      </c>
      <c r="B137">
        <v>0.98565902241321801</v>
      </c>
    </row>
    <row r="138" spans="1:2" x14ac:dyDescent="0.25">
      <c r="A138" t="s">
        <v>147</v>
      </c>
      <c r="B138">
        <v>0.999244092077754</v>
      </c>
    </row>
    <row r="139" spans="1:2" x14ac:dyDescent="0.25">
      <c r="A139" t="s">
        <v>148</v>
      </c>
      <c r="B139">
        <v>0.99543898168471201</v>
      </c>
    </row>
    <row r="140" spans="1:2" x14ac:dyDescent="0.25">
      <c r="A140" t="s">
        <v>149</v>
      </c>
      <c r="B140">
        <v>-0.99963660434478996</v>
      </c>
    </row>
    <row r="141" spans="1:2" x14ac:dyDescent="0.25">
      <c r="A141" t="s">
        <v>150</v>
      </c>
      <c r="B141">
        <v>-0.99860688057350699</v>
      </c>
    </row>
    <row r="142" spans="1:2" x14ac:dyDescent="0.25">
      <c r="A142" t="s">
        <v>151</v>
      </c>
      <c r="B142">
        <v>0.97969875092597303</v>
      </c>
    </row>
    <row r="143" spans="1:2" x14ac:dyDescent="0.25">
      <c r="A143" t="s">
        <v>152</v>
      </c>
      <c r="B143">
        <v>0.99824664351273396</v>
      </c>
    </row>
    <row r="144" spans="1:2" x14ac:dyDescent="0.25">
      <c r="A144" t="s">
        <v>153</v>
      </c>
      <c r="B144">
        <v>0.99577492486499297</v>
      </c>
    </row>
    <row r="145" spans="1:2" x14ac:dyDescent="0.25">
      <c r="A145" t="s">
        <v>154</v>
      </c>
      <c r="B145">
        <v>0.99912428395471098</v>
      </c>
    </row>
    <row r="146" spans="1:2" x14ac:dyDescent="0.25">
      <c r="A146" t="s">
        <v>155</v>
      </c>
      <c r="B146">
        <v>0.96625681216772497</v>
      </c>
    </row>
    <row r="147" spans="1:2" x14ac:dyDescent="0.25">
      <c r="A147" t="s">
        <v>156</v>
      </c>
      <c r="B147">
        <v>0.98840954733820896</v>
      </c>
    </row>
    <row r="148" spans="1:2" x14ac:dyDescent="0.25">
      <c r="A148" t="s">
        <v>157</v>
      </c>
      <c r="B148">
        <v>0.99509385661323302</v>
      </c>
    </row>
    <row r="149" spans="1:2" x14ac:dyDescent="0.25">
      <c r="A149" t="s">
        <v>158</v>
      </c>
      <c r="B149">
        <v>-0.99836281482238798</v>
      </c>
    </row>
    <row r="150" spans="1:2" x14ac:dyDescent="0.25">
      <c r="A150" t="s">
        <v>159</v>
      </c>
      <c r="B150">
        <v>0.96940764861363204</v>
      </c>
    </row>
    <row r="151" spans="1:2" x14ac:dyDescent="0.25">
      <c r="A151" t="s">
        <v>160</v>
      </c>
      <c r="B151">
        <v>0.99700204901023104</v>
      </c>
    </row>
    <row r="152" spans="1:2" x14ac:dyDescent="0.25">
      <c r="A152" t="s">
        <v>161</v>
      </c>
      <c r="B152">
        <v>0.99965579444582897</v>
      </c>
    </row>
    <row r="153" spans="1:2" x14ac:dyDescent="0.25">
      <c r="A153" t="s">
        <v>162</v>
      </c>
      <c r="B153">
        <v>0.93381810749458605</v>
      </c>
    </row>
    <row r="154" spans="1:2" x14ac:dyDescent="0.25">
      <c r="A154" t="s">
        <v>163</v>
      </c>
      <c r="B154">
        <v>0.97173264856968</v>
      </c>
    </row>
    <row r="155" spans="1:2" x14ac:dyDescent="0.25">
      <c r="A155" t="s">
        <v>164</v>
      </c>
      <c r="B155">
        <v>0.99421047721773503</v>
      </c>
    </row>
    <row r="156" spans="1:2" x14ac:dyDescent="0.25">
      <c r="A156" t="s">
        <v>165</v>
      </c>
      <c r="B156">
        <v>0.99964164441436099</v>
      </c>
    </row>
    <row r="157" spans="1:2" x14ac:dyDescent="0.25">
      <c r="A157" t="s">
        <v>166</v>
      </c>
      <c r="B157">
        <v>-0.92363349935652495</v>
      </c>
    </row>
    <row r="158" spans="1:2" x14ac:dyDescent="0.25">
      <c r="A158" t="s">
        <v>167</v>
      </c>
      <c r="B158">
        <v>-0.99542106491839299</v>
      </c>
    </row>
    <row r="159" spans="1:2" x14ac:dyDescent="0.25">
      <c r="A159" t="s">
        <v>168</v>
      </c>
      <c r="B159">
        <v>-0.99987228311155096</v>
      </c>
    </row>
    <row r="160" spans="1:2" x14ac:dyDescent="0.25">
      <c r="A160" t="s">
        <v>169</v>
      </c>
      <c r="B160">
        <v>0.96360627159175005</v>
      </c>
    </row>
    <row r="161" spans="1:2" x14ac:dyDescent="0.25">
      <c r="A161" t="s">
        <v>170</v>
      </c>
      <c r="B161">
        <v>0.99181923069883804</v>
      </c>
    </row>
    <row r="162" spans="1:2" x14ac:dyDescent="0.25">
      <c r="A162" t="s">
        <v>171</v>
      </c>
      <c r="B162">
        <v>0.98711063376866903</v>
      </c>
    </row>
    <row r="163" spans="1:2" x14ac:dyDescent="0.25">
      <c r="A163" t="s">
        <v>172</v>
      </c>
      <c r="B163">
        <v>0.99388711570383803</v>
      </c>
    </row>
    <row r="164" spans="1:2" x14ac:dyDescent="0.25">
      <c r="A164" t="s">
        <v>173</v>
      </c>
      <c r="B164">
        <v>0.94627187777843103</v>
      </c>
    </row>
    <row r="165" spans="1:2" x14ac:dyDescent="0.25">
      <c r="A165" t="s">
        <v>174</v>
      </c>
      <c r="B165">
        <v>0.97564065416888601</v>
      </c>
    </row>
    <row r="166" spans="1:2" x14ac:dyDescent="0.25">
      <c r="A166" t="s">
        <v>175</v>
      </c>
      <c r="B166">
        <v>0.98594272848592202</v>
      </c>
    </row>
    <row r="167" spans="1:2" x14ac:dyDescent="0.25">
      <c r="A167" t="s">
        <v>176</v>
      </c>
      <c r="B167">
        <v>0.997636039554887</v>
      </c>
    </row>
    <row r="168" spans="1:2" x14ac:dyDescent="0.25">
      <c r="A168" t="s">
        <v>177</v>
      </c>
      <c r="B168">
        <v>-0.99999663059082</v>
      </c>
    </row>
    <row r="169" spans="1:2" x14ac:dyDescent="0.25">
      <c r="A169" t="s">
        <v>178</v>
      </c>
      <c r="B169">
        <v>0.95299747186371597</v>
      </c>
    </row>
    <row r="170" spans="1:2" x14ac:dyDescent="0.25">
      <c r="A170" t="s">
        <v>179</v>
      </c>
      <c r="B170">
        <v>0.99059210676547504</v>
      </c>
    </row>
    <row r="171" spans="1:2" x14ac:dyDescent="0.25">
      <c r="A171" t="s">
        <v>180</v>
      </c>
      <c r="B171">
        <v>0.99943599274883099</v>
      </c>
    </row>
    <row r="172" spans="1:2" x14ac:dyDescent="0.25">
      <c r="A172" t="s">
        <v>181</v>
      </c>
      <c r="B172">
        <v>0.953537298629899</v>
      </c>
    </row>
    <row r="173" spans="1:2" x14ac:dyDescent="0.25">
      <c r="A173" t="s">
        <v>182</v>
      </c>
      <c r="B173">
        <v>0.95587868501426598</v>
      </c>
    </row>
    <row r="174" spans="1:2" x14ac:dyDescent="0.25">
      <c r="A174" t="s">
        <v>183</v>
      </c>
      <c r="B174">
        <v>0.98600734223084596</v>
      </c>
    </row>
    <row r="175" spans="1:2" x14ac:dyDescent="0.25">
      <c r="A175" t="s">
        <v>184</v>
      </c>
      <c r="B175">
        <v>0.99945377993500795</v>
      </c>
    </row>
    <row r="176" spans="1:2" x14ac:dyDescent="0.25">
      <c r="A176" t="s">
        <v>185</v>
      </c>
      <c r="B176">
        <v>-0.94489727722931005</v>
      </c>
    </row>
    <row r="177" spans="1:2" x14ac:dyDescent="0.25">
      <c r="A177" t="s">
        <v>186</v>
      </c>
      <c r="B177">
        <v>-0.98792505266375297</v>
      </c>
    </row>
    <row r="178" spans="1:2" x14ac:dyDescent="0.25">
      <c r="A178" t="s">
        <v>187</v>
      </c>
      <c r="B178">
        <v>-0.99712792561975705</v>
      </c>
    </row>
    <row r="179" spans="1:2" x14ac:dyDescent="0.25">
      <c r="A179" t="s">
        <v>188</v>
      </c>
      <c r="B179">
        <v>0.94589890907083796</v>
      </c>
    </row>
    <row r="180" spans="1:2" x14ac:dyDescent="0.25">
      <c r="A180" t="s">
        <v>189</v>
      </c>
      <c r="B180">
        <v>0.98241259782851198</v>
      </c>
    </row>
    <row r="181" spans="1:2" x14ac:dyDescent="0.25">
      <c r="A181" t="s">
        <v>190</v>
      </c>
      <c r="B181">
        <v>0.97577588083145905</v>
      </c>
    </row>
    <row r="182" spans="1:2" x14ac:dyDescent="0.25">
      <c r="A182" t="s">
        <v>191</v>
      </c>
      <c r="B182">
        <v>0.98550811971778995</v>
      </c>
    </row>
    <row r="183" spans="1:2" x14ac:dyDescent="0.25">
      <c r="A183" t="s">
        <v>192</v>
      </c>
      <c r="B183">
        <v>0.92524449317951496</v>
      </c>
    </row>
    <row r="184" spans="1:2" x14ac:dyDescent="0.25">
      <c r="A184" t="s">
        <v>193</v>
      </c>
      <c r="B184">
        <v>0.96077874400698204</v>
      </c>
    </row>
    <row r="185" spans="1:2" x14ac:dyDescent="0.25">
      <c r="A185" t="s">
        <v>194</v>
      </c>
      <c r="B185">
        <v>0.97418888746427901</v>
      </c>
    </row>
    <row r="186" spans="1:2" x14ac:dyDescent="0.25">
      <c r="A186" t="s">
        <v>195</v>
      </c>
      <c r="B186">
        <v>0.99174250214661497</v>
      </c>
    </row>
    <row r="187" spans="1:2" x14ac:dyDescent="0.25">
      <c r="A187" t="s">
        <v>196</v>
      </c>
      <c r="B187">
        <v>0.9982109676398</v>
      </c>
    </row>
    <row r="188" spans="1:2" x14ac:dyDescent="0.25">
      <c r="A188" t="s">
        <v>197</v>
      </c>
      <c r="B188">
        <v>-0.99867738880997003</v>
      </c>
    </row>
    <row r="189" spans="1:2" x14ac:dyDescent="0.25">
      <c r="A189" t="s">
        <v>198</v>
      </c>
      <c r="B189">
        <v>0.96796958042528303</v>
      </c>
    </row>
    <row r="190" spans="1:2" x14ac:dyDescent="0.25">
      <c r="A190" t="s">
        <v>199</v>
      </c>
      <c r="B190">
        <v>0.996537127410412</v>
      </c>
    </row>
    <row r="191" spans="1:2" x14ac:dyDescent="0.25">
      <c r="A191" t="s">
        <v>200</v>
      </c>
      <c r="B191">
        <v>0.99979099162557195</v>
      </c>
    </row>
    <row r="192" spans="1:2" x14ac:dyDescent="0.25">
      <c r="A192" t="s">
        <v>201</v>
      </c>
      <c r="B192">
        <v>0.93587469585701899</v>
      </c>
    </row>
    <row r="193" spans="1:2" x14ac:dyDescent="0.25">
      <c r="A193" t="s">
        <v>202</v>
      </c>
      <c r="B193">
        <v>0.97034883051144005</v>
      </c>
    </row>
    <row r="194" spans="1:2" x14ac:dyDescent="0.25">
      <c r="A194" t="s">
        <v>203</v>
      </c>
      <c r="B194">
        <v>0.99357139336366596</v>
      </c>
    </row>
    <row r="195" spans="1:2" x14ac:dyDescent="0.25">
      <c r="A195" t="s">
        <v>204</v>
      </c>
      <c r="B195">
        <v>0.99977993346968497</v>
      </c>
    </row>
    <row r="196" spans="1:2" x14ac:dyDescent="0.25">
      <c r="A196" t="s">
        <v>205</v>
      </c>
      <c r="B196">
        <v>-0.92583813355869604</v>
      </c>
    </row>
    <row r="197" spans="1:2" x14ac:dyDescent="0.25">
      <c r="A197" t="s">
        <v>206</v>
      </c>
      <c r="B197">
        <v>-0.99485067691588602</v>
      </c>
    </row>
    <row r="198" spans="1:2" x14ac:dyDescent="0.25">
      <c r="A198" t="s">
        <v>207</v>
      </c>
      <c r="B198">
        <v>-0.99976293418388396</v>
      </c>
    </row>
    <row r="199" spans="1:2" x14ac:dyDescent="0.25">
      <c r="A199" t="s">
        <v>208</v>
      </c>
      <c r="B199">
        <v>0.96204162333575205</v>
      </c>
    </row>
    <row r="200" spans="1:2" x14ac:dyDescent="0.25">
      <c r="A200" t="s">
        <v>209</v>
      </c>
      <c r="B200">
        <v>0.99106317713870296</v>
      </c>
    </row>
    <row r="201" spans="1:2" x14ac:dyDescent="0.25">
      <c r="A201" t="s">
        <v>210</v>
      </c>
      <c r="B201">
        <v>0.98616704603814598</v>
      </c>
    </row>
    <row r="202" spans="1:2" x14ac:dyDescent="0.25">
      <c r="A202" t="s">
        <v>211</v>
      </c>
      <c r="B202">
        <v>0.993230943743454</v>
      </c>
    </row>
    <row r="203" spans="1:2" x14ac:dyDescent="0.25">
      <c r="A203" t="s">
        <v>212</v>
      </c>
      <c r="B203">
        <v>0.944382870803816</v>
      </c>
    </row>
    <row r="204" spans="1:2" x14ac:dyDescent="0.25">
      <c r="A204" t="s">
        <v>213</v>
      </c>
      <c r="B204">
        <v>0.97435355842993498</v>
      </c>
    </row>
    <row r="205" spans="1:2" x14ac:dyDescent="0.25">
      <c r="A205" t="s">
        <v>214</v>
      </c>
      <c r="B205">
        <v>0.98495835650004104</v>
      </c>
    </row>
    <row r="206" spans="1:2" x14ac:dyDescent="0.25">
      <c r="A206" t="s">
        <v>215</v>
      </c>
      <c r="B206">
        <v>0.99722124671518797</v>
      </c>
    </row>
    <row r="207" spans="1:2" x14ac:dyDescent="0.25">
      <c r="A207" t="s">
        <v>216</v>
      </c>
      <c r="B207">
        <v>0.99998322335524703</v>
      </c>
    </row>
    <row r="208" spans="1:2" x14ac:dyDescent="0.25">
      <c r="A208" t="s">
        <v>217</v>
      </c>
      <c r="B208">
        <v>0.99854055530326502</v>
      </c>
    </row>
    <row r="209" spans="1:2" x14ac:dyDescent="0.25">
      <c r="A209" t="s">
        <v>218</v>
      </c>
      <c r="B209">
        <v>0.96748793102068098</v>
      </c>
    </row>
    <row r="210" spans="1:2" x14ac:dyDescent="0.25">
      <c r="A210" t="s">
        <v>219</v>
      </c>
      <c r="B210">
        <v>0.910530013230612</v>
      </c>
    </row>
    <row r="211" spans="1:2" x14ac:dyDescent="0.25">
      <c r="A211" t="s">
        <v>220</v>
      </c>
      <c r="B211">
        <v>0.96500058298726099</v>
      </c>
    </row>
    <row r="212" spans="1:2" x14ac:dyDescent="0.25">
      <c r="A212" t="s">
        <v>221</v>
      </c>
      <c r="B212">
        <v>0.92260098379501698</v>
      </c>
    </row>
    <row r="213" spans="1:2" x14ac:dyDescent="0.25">
      <c r="A213" t="s">
        <v>222</v>
      </c>
      <c r="B213">
        <v>-0.91793549991135803</v>
      </c>
    </row>
    <row r="214" spans="1:2" x14ac:dyDescent="0.25">
      <c r="A214" t="s">
        <v>223</v>
      </c>
      <c r="B214">
        <v>0.97296233695259904</v>
      </c>
    </row>
    <row r="215" spans="1:2" x14ac:dyDescent="0.25">
      <c r="A215" t="s">
        <v>224</v>
      </c>
      <c r="B215">
        <v>0.93025647231064301</v>
      </c>
    </row>
    <row r="216" spans="1:2" x14ac:dyDescent="0.25">
      <c r="A216" t="s">
        <v>225</v>
      </c>
      <c r="B216">
        <v>0.94176537884857203</v>
      </c>
    </row>
    <row r="217" spans="1:2" x14ac:dyDescent="0.25">
      <c r="A217" t="s">
        <v>226</v>
      </c>
      <c r="B217">
        <v>0.92374208773482702</v>
      </c>
    </row>
    <row r="218" spans="1:2" x14ac:dyDescent="0.25">
      <c r="A218" t="s">
        <v>227</v>
      </c>
      <c r="B218">
        <v>0.98483190821015998</v>
      </c>
    </row>
    <row r="219" spans="1:2" x14ac:dyDescent="0.25">
      <c r="A219" t="s">
        <v>228</v>
      </c>
      <c r="B219">
        <v>0.96035846721776796</v>
      </c>
    </row>
    <row r="220" spans="1:2" x14ac:dyDescent="0.25">
      <c r="A220" t="s">
        <v>229</v>
      </c>
      <c r="B220">
        <v>0.94414246942063795</v>
      </c>
    </row>
    <row r="221" spans="1:2" x14ac:dyDescent="0.25">
      <c r="A221" t="s">
        <v>230</v>
      </c>
      <c r="B221">
        <v>0.90690743641888405</v>
      </c>
    </row>
    <row r="222" spans="1:2" x14ac:dyDescent="0.25">
      <c r="A222" t="s">
        <v>231</v>
      </c>
      <c r="B222">
        <v>-0.99802900374316195</v>
      </c>
    </row>
    <row r="223" spans="1:2" x14ac:dyDescent="0.25">
      <c r="A223" t="s">
        <v>232</v>
      </c>
      <c r="B223">
        <v>0.97075875890705698</v>
      </c>
    </row>
    <row r="224" spans="1:2" x14ac:dyDescent="0.25">
      <c r="A224" t="s">
        <v>233</v>
      </c>
      <c r="B224">
        <v>0.99741725034774098</v>
      </c>
    </row>
    <row r="225" spans="1:2" x14ac:dyDescent="0.25">
      <c r="A225" t="s">
        <v>234</v>
      </c>
      <c r="B225">
        <v>0.99949429464904205</v>
      </c>
    </row>
    <row r="226" spans="1:2" x14ac:dyDescent="0.25">
      <c r="A226" t="s">
        <v>235</v>
      </c>
      <c r="B226">
        <v>0.93181254198903396</v>
      </c>
    </row>
    <row r="227" spans="1:2" x14ac:dyDescent="0.25">
      <c r="A227" t="s">
        <v>236</v>
      </c>
      <c r="B227">
        <v>0.97303155975842304</v>
      </c>
    </row>
    <row r="228" spans="1:2" x14ac:dyDescent="0.25">
      <c r="A228" t="s">
        <v>237</v>
      </c>
      <c r="B228">
        <v>0.99479310859816905</v>
      </c>
    </row>
    <row r="229" spans="1:2" x14ac:dyDescent="0.25">
      <c r="A229" t="s">
        <v>238</v>
      </c>
      <c r="B229">
        <v>0.99947717427159399</v>
      </c>
    </row>
    <row r="230" spans="1:2" x14ac:dyDescent="0.25">
      <c r="A230" t="s">
        <v>239</v>
      </c>
      <c r="B230">
        <v>-0.92148600761704902</v>
      </c>
    </row>
    <row r="231" spans="1:2" x14ac:dyDescent="0.25">
      <c r="A231" t="s">
        <v>240</v>
      </c>
      <c r="B231">
        <v>-0.99593765241251997</v>
      </c>
    </row>
    <row r="232" spans="1:2" x14ac:dyDescent="0.25">
      <c r="A232" t="s">
        <v>241</v>
      </c>
      <c r="B232">
        <v>-0.99994574579788698</v>
      </c>
    </row>
    <row r="233" spans="1:2" x14ac:dyDescent="0.25">
      <c r="A233" t="s">
        <v>242</v>
      </c>
      <c r="B233">
        <v>0.96507918826315298</v>
      </c>
    </row>
    <row r="234" spans="1:2" x14ac:dyDescent="0.25">
      <c r="A234" t="s">
        <v>243</v>
      </c>
      <c r="B234">
        <v>0.99251432666395201</v>
      </c>
    </row>
    <row r="235" spans="1:2" x14ac:dyDescent="0.25">
      <c r="A235" t="s">
        <v>244</v>
      </c>
      <c r="B235">
        <v>0.98798606862250005</v>
      </c>
    </row>
    <row r="236" spans="1:2" x14ac:dyDescent="0.25">
      <c r="A236" t="s">
        <v>245</v>
      </c>
      <c r="B236">
        <v>0.99448617621628799</v>
      </c>
    </row>
    <row r="237" spans="1:2" x14ac:dyDescent="0.25">
      <c r="A237" t="s">
        <v>246</v>
      </c>
      <c r="B237">
        <v>0.94805699871469995</v>
      </c>
    </row>
    <row r="238" spans="1:2" x14ac:dyDescent="0.25">
      <c r="A238" t="s">
        <v>247</v>
      </c>
      <c r="B238">
        <v>0.97684650730084099</v>
      </c>
    </row>
    <row r="239" spans="1:2" x14ac:dyDescent="0.25">
      <c r="A239" t="s">
        <v>248</v>
      </c>
      <c r="B239">
        <v>0.98685738733947803</v>
      </c>
    </row>
    <row r="240" spans="1:2" x14ac:dyDescent="0.25">
      <c r="A240" t="s">
        <v>249</v>
      </c>
      <c r="B240">
        <v>0.99800305520830301</v>
      </c>
    </row>
    <row r="241" spans="1:2" x14ac:dyDescent="0.25">
      <c r="A241" t="s">
        <v>250</v>
      </c>
      <c r="B241">
        <v>0.99998451163188595</v>
      </c>
    </row>
    <row r="242" spans="1:2" x14ac:dyDescent="0.25">
      <c r="A242" t="s">
        <v>251</v>
      </c>
      <c r="B242">
        <v>0.99786273564168004</v>
      </c>
    </row>
    <row r="243" spans="1:2" x14ac:dyDescent="0.25">
      <c r="A243" t="s">
        <v>252</v>
      </c>
      <c r="B243">
        <v>0.99993549622355804</v>
      </c>
    </row>
    <row r="244" spans="1:2" x14ac:dyDescent="0.25">
      <c r="A244" t="s">
        <v>253</v>
      </c>
      <c r="B244">
        <v>-0.98888015925068895</v>
      </c>
    </row>
    <row r="245" spans="1:2" x14ac:dyDescent="0.25">
      <c r="A245" t="s">
        <v>254</v>
      </c>
      <c r="B245">
        <v>0.99259371744536096</v>
      </c>
    </row>
    <row r="246" spans="1:2" x14ac:dyDescent="0.25">
      <c r="A246" t="s">
        <v>255</v>
      </c>
      <c r="B246">
        <v>0.981844949086217</v>
      </c>
    </row>
    <row r="247" spans="1:2" x14ac:dyDescent="0.25">
      <c r="A247" t="s">
        <v>256</v>
      </c>
      <c r="B247">
        <v>0.93541000606633995</v>
      </c>
    </row>
    <row r="248" spans="1:2" x14ac:dyDescent="0.25">
      <c r="A248" t="s">
        <v>257</v>
      </c>
      <c r="B248">
        <v>0.97996751733575005</v>
      </c>
    </row>
    <row r="249" spans="1:2" x14ac:dyDescent="0.25">
      <c r="A249" t="s">
        <v>258</v>
      </c>
      <c r="B249">
        <v>0.94566126131017902</v>
      </c>
    </row>
    <row r="250" spans="1:2" x14ac:dyDescent="0.25">
      <c r="A250" t="s">
        <v>259</v>
      </c>
      <c r="B250">
        <v>-0.941716780123664</v>
      </c>
    </row>
    <row r="251" spans="1:2" x14ac:dyDescent="0.25">
      <c r="A251" t="s">
        <v>260</v>
      </c>
      <c r="B251">
        <v>-0.91192332028237499</v>
      </c>
    </row>
    <row r="252" spans="1:2" x14ac:dyDescent="0.25">
      <c r="A252" t="s">
        <v>261</v>
      </c>
      <c r="B252">
        <v>0.98588510967471699</v>
      </c>
    </row>
    <row r="253" spans="1:2" x14ac:dyDescent="0.25">
      <c r="A253" t="s">
        <v>262</v>
      </c>
      <c r="B253">
        <v>0.95207931648028798</v>
      </c>
    </row>
    <row r="254" spans="1:2" x14ac:dyDescent="0.25">
      <c r="A254" t="s">
        <v>263</v>
      </c>
      <c r="B254">
        <v>0.96157838310282995</v>
      </c>
    </row>
    <row r="255" spans="1:2" x14ac:dyDescent="0.25">
      <c r="A255" t="s">
        <v>264</v>
      </c>
      <c r="B255">
        <v>0.94662235762434799</v>
      </c>
    </row>
    <row r="256" spans="1:2" x14ac:dyDescent="0.25">
      <c r="A256" t="s">
        <v>265</v>
      </c>
      <c r="B256">
        <v>0.99400637626813904</v>
      </c>
    </row>
    <row r="257" spans="1:2" x14ac:dyDescent="0.25">
      <c r="A257" t="s">
        <v>266</v>
      </c>
      <c r="B257">
        <v>0.97640579534850602</v>
      </c>
    </row>
    <row r="258" spans="1:2" x14ac:dyDescent="0.25">
      <c r="A258" t="s">
        <v>267</v>
      </c>
      <c r="B258">
        <v>0.963514120759977</v>
      </c>
    </row>
    <row r="259" spans="1:2" x14ac:dyDescent="0.25">
      <c r="A259" t="s">
        <v>268</v>
      </c>
      <c r="B259">
        <v>0.93230617590101905</v>
      </c>
    </row>
    <row r="260" spans="1:2" x14ac:dyDescent="0.25">
      <c r="A260" t="s">
        <v>269</v>
      </c>
      <c r="B260">
        <v>0.90524855651918001</v>
      </c>
    </row>
    <row r="261" spans="1:2" x14ac:dyDescent="0.25">
      <c r="A261" t="s">
        <v>270</v>
      </c>
      <c r="B261">
        <v>0.90277223997127598</v>
      </c>
    </row>
    <row r="262" spans="1:2" x14ac:dyDescent="0.25">
      <c r="A262" t="s">
        <v>271</v>
      </c>
      <c r="B262">
        <v>0.997897799420985</v>
      </c>
    </row>
    <row r="263" spans="1:2" x14ac:dyDescent="0.25">
      <c r="A263" t="s">
        <v>272</v>
      </c>
      <c r="B263">
        <v>0.90759928379676402</v>
      </c>
    </row>
    <row r="264" spans="1:2" x14ac:dyDescent="0.25">
      <c r="A264" t="s">
        <v>273</v>
      </c>
      <c r="B264">
        <v>0.96226994592718595</v>
      </c>
    </row>
    <row r="265" spans="1:2" x14ac:dyDescent="0.25">
      <c r="A265" t="s">
        <v>274</v>
      </c>
      <c r="B265">
        <v>-0.99956049559990001</v>
      </c>
    </row>
    <row r="266" spans="1:2" x14ac:dyDescent="0.25">
      <c r="A266" t="s">
        <v>275</v>
      </c>
      <c r="B266">
        <v>-0.99009159876478503</v>
      </c>
    </row>
    <row r="267" spans="1:2" x14ac:dyDescent="0.25">
      <c r="A267" t="s">
        <v>276</v>
      </c>
      <c r="B267">
        <v>-0.97023921698971305</v>
      </c>
    </row>
    <row r="268" spans="1:2" x14ac:dyDescent="0.25">
      <c r="A268" t="s">
        <v>277</v>
      </c>
      <c r="B268">
        <v>-0.99980015199144001</v>
      </c>
    </row>
    <row r="269" spans="1:2" x14ac:dyDescent="0.25">
      <c r="A269" t="s">
        <v>278</v>
      </c>
      <c r="B269">
        <v>-0.99388085755366695</v>
      </c>
    </row>
    <row r="270" spans="1:2" x14ac:dyDescent="0.25">
      <c r="A270" t="s">
        <v>279</v>
      </c>
      <c r="B270">
        <v>-0.97010979101623096</v>
      </c>
    </row>
    <row r="271" spans="1:2" x14ac:dyDescent="0.25">
      <c r="A271" t="s">
        <v>280</v>
      </c>
      <c r="B271">
        <v>0.992493060965568</v>
      </c>
    </row>
    <row r="272" spans="1:2" x14ac:dyDescent="0.25">
      <c r="A272" t="s">
        <v>281</v>
      </c>
      <c r="B272">
        <v>0.97959523804070203</v>
      </c>
    </row>
    <row r="273" spans="1:2" x14ac:dyDescent="0.25">
      <c r="A273" t="s">
        <v>282</v>
      </c>
      <c r="B273">
        <v>-0.99863395878892103</v>
      </c>
    </row>
    <row r="274" spans="1:2" x14ac:dyDescent="0.25">
      <c r="A274" t="s">
        <v>283</v>
      </c>
      <c r="B274">
        <v>-0.99592196915536202</v>
      </c>
    </row>
    <row r="275" spans="1:2" x14ac:dyDescent="0.25">
      <c r="A275" t="s">
        <v>284</v>
      </c>
      <c r="B275">
        <v>-0.99834096244924597</v>
      </c>
    </row>
    <row r="276" spans="1:2" x14ac:dyDescent="0.25">
      <c r="A276" t="s">
        <v>285</v>
      </c>
      <c r="B276">
        <v>-0.99420438630232399</v>
      </c>
    </row>
    <row r="277" spans="1:2" x14ac:dyDescent="0.25">
      <c r="A277" t="s">
        <v>286</v>
      </c>
      <c r="B277">
        <v>-0.99385139411400403</v>
      </c>
    </row>
    <row r="278" spans="1:2" x14ac:dyDescent="0.25">
      <c r="A278" t="s">
        <v>287</v>
      </c>
      <c r="B278">
        <v>-0.99999598872418805</v>
      </c>
    </row>
    <row r="279" spans="1:2" x14ac:dyDescent="0.25">
      <c r="A279" t="s">
        <v>288</v>
      </c>
      <c r="B279">
        <v>-0.99872664644919495</v>
      </c>
    </row>
    <row r="280" spans="1:2" x14ac:dyDescent="0.25">
      <c r="A280" t="s">
        <v>289</v>
      </c>
      <c r="B280">
        <v>-0.98883557313676196</v>
      </c>
    </row>
    <row r="281" spans="1:2" x14ac:dyDescent="0.25">
      <c r="A281" t="s">
        <v>290</v>
      </c>
      <c r="B281">
        <v>-0.97625809963260002</v>
      </c>
    </row>
    <row r="282" spans="1:2" x14ac:dyDescent="0.25">
      <c r="A282" t="s">
        <v>291</v>
      </c>
      <c r="B282">
        <v>-0.961560362348024</v>
      </c>
    </row>
    <row r="283" spans="1:2" x14ac:dyDescent="0.25">
      <c r="A283" t="s">
        <v>292</v>
      </c>
      <c r="B283">
        <v>-0.97498700568747199</v>
      </c>
    </row>
    <row r="284" spans="1:2" x14ac:dyDescent="0.25">
      <c r="A284" t="s">
        <v>293</v>
      </c>
      <c r="B284">
        <v>-0.95956503013498395</v>
      </c>
    </row>
    <row r="285" spans="1:2" x14ac:dyDescent="0.25">
      <c r="A285" t="s">
        <v>294</v>
      </c>
      <c r="B285">
        <v>-0.97744855810804399</v>
      </c>
    </row>
    <row r="286" spans="1:2" x14ac:dyDescent="0.25">
      <c r="A286" t="s">
        <v>295</v>
      </c>
      <c r="B286">
        <v>-0.97579023776437501</v>
      </c>
    </row>
    <row r="287" spans="1:2" x14ac:dyDescent="0.25">
      <c r="A287" t="s">
        <v>296</v>
      </c>
      <c r="B287">
        <v>-0.90309747683601305</v>
      </c>
    </row>
    <row r="288" spans="1:2" x14ac:dyDescent="0.25">
      <c r="A288" t="s">
        <v>297</v>
      </c>
      <c r="B288">
        <v>-0.91258194859388098</v>
      </c>
    </row>
    <row r="289" spans="1:2" x14ac:dyDescent="0.25">
      <c r="A289" t="s">
        <v>298</v>
      </c>
      <c r="B289">
        <v>-0.93498937644129798</v>
      </c>
    </row>
    <row r="290" spans="1:2" x14ac:dyDescent="0.25">
      <c r="A290" t="s">
        <v>299</v>
      </c>
      <c r="B290">
        <v>-0.98234755696071197</v>
      </c>
    </row>
    <row r="291" spans="1:2" x14ac:dyDescent="0.25">
      <c r="A291" t="s">
        <v>300</v>
      </c>
      <c r="B291">
        <v>-0.968159300267739</v>
      </c>
    </row>
    <row r="292" spans="1:2" x14ac:dyDescent="0.25">
      <c r="A292" t="s">
        <v>301</v>
      </c>
      <c r="B292">
        <v>-0.93953679587954597</v>
      </c>
    </row>
    <row r="293" spans="1:2" x14ac:dyDescent="0.25">
      <c r="A293" t="s">
        <v>302</v>
      </c>
      <c r="B293">
        <v>0.99901887799514799</v>
      </c>
    </row>
    <row r="294" spans="1:2" x14ac:dyDescent="0.25">
      <c r="A294" t="s">
        <v>303</v>
      </c>
      <c r="B294">
        <v>0.97701079972400795</v>
      </c>
    </row>
    <row r="295" spans="1:2" x14ac:dyDescent="0.25">
      <c r="A295" t="s">
        <v>304</v>
      </c>
      <c r="B295">
        <v>0.94969693499933405</v>
      </c>
    </row>
    <row r="296" spans="1:2" x14ac:dyDescent="0.25">
      <c r="A296" t="s">
        <v>305</v>
      </c>
      <c r="B296">
        <v>0.99854465896469302</v>
      </c>
    </row>
    <row r="297" spans="1:2" x14ac:dyDescent="0.25">
      <c r="A297" t="s">
        <v>306</v>
      </c>
      <c r="B297">
        <v>0.98300364027849796</v>
      </c>
    </row>
    <row r="298" spans="1:2" x14ac:dyDescent="0.25">
      <c r="A298" t="s">
        <v>307</v>
      </c>
      <c r="B298">
        <v>0.94952959193701802</v>
      </c>
    </row>
    <row r="299" spans="1:2" x14ac:dyDescent="0.25">
      <c r="A299" t="s">
        <v>308</v>
      </c>
      <c r="B299">
        <v>-0.980744604754751</v>
      </c>
    </row>
    <row r="300" spans="1:2" x14ac:dyDescent="0.25">
      <c r="A300" t="s">
        <v>309</v>
      </c>
      <c r="B300">
        <v>-0.96206897899398203</v>
      </c>
    </row>
    <row r="301" spans="1:2" x14ac:dyDescent="0.25">
      <c r="A301" t="s">
        <v>310</v>
      </c>
      <c r="B301">
        <v>0.99976511208887398</v>
      </c>
    </row>
    <row r="302" spans="1:2" x14ac:dyDescent="0.25">
      <c r="A302" t="s">
        <v>311</v>
      </c>
      <c r="B302">
        <v>0.98653445592704203</v>
      </c>
    </row>
    <row r="303" spans="1:2" x14ac:dyDescent="0.25">
      <c r="A303" t="s">
        <v>312</v>
      </c>
      <c r="B303">
        <v>0.99135836400785005</v>
      </c>
    </row>
    <row r="304" spans="1:2" x14ac:dyDescent="0.25">
      <c r="A304" t="s">
        <v>313</v>
      </c>
      <c r="B304">
        <v>0.98354430951750005</v>
      </c>
    </row>
    <row r="305" spans="1:2" x14ac:dyDescent="0.25">
      <c r="A305" t="s">
        <v>314</v>
      </c>
      <c r="B305">
        <v>0.99931559000232895</v>
      </c>
    </row>
    <row r="306" spans="1:2" x14ac:dyDescent="0.25">
      <c r="A306" t="s">
        <v>315</v>
      </c>
      <c r="B306">
        <v>0.99747220896392996</v>
      </c>
    </row>
    <row r="307" spans="1:2" x14ac:dyDescent="0.25">
      <c r="A307" t="s">
        <v>316</v>
      </c>
      <c r="B307">
        <v>0.99226977684676199</v>
      </c>
    </row>
    <row r="308" spans="1:2" x14ac:dyDescent="0.25">
      <c r="A308" t="s">
        <v>317</v>
      </c>
      <c r="B308">
        <v>0.97512372177376405</v>
      </c>
    </row>
    <row r="309" spans="1:2" x14ac:dyDescent="0.25">
      <c r="A309" t="s">
        <v>318</v>
      </c>
      <c r="B309">
        <v>0.957586174720368</v>
      </c>
    </row>
    <row r="310" spans="1:2" x14ac:dyDescent="0.25">
      <c r="A310" t="s">
        <v>319</v>
      </c>
      <c r="B310">
        <v>0.93864466225355903</v>
      </c>
    </row>
    <row r="311" spans="1:2" x14ac:dyDescent="0.25">
      <c r="A311" t="s">
        <v>320</v>
      </c>
      <c r="B311">
        <v>0.95590101909361402</v>
      </c>
    </row>
    <row r="312" spans="1:2" x14ac:dyDescent="0.25">
      <c r="A312" t="s">
        <v>321</v>
      </c>
      <c r="B312">
        <v>0.97773948812381895</v>
      </c>
    </row>
    <row r="313" spans="1:2" x14ac:dyDescent="0.25">
      <c r="A313" t="s">
        <v>322</v>
      </c>
      <c r="B313">
        <v>0.95917506980179401</v>
      </c>
    </row>
    <row r="314" spans="1:2" x14ac:dyDescent="0.25">
      <c r="A314" t="s">
        <v>323</v>
      </c>
      <c r="B314">
        <v>0.98928210830562602</v>
      </c>
    </row>
    <row r="315" spans="1:2" x14ac:dyDescent="0.25">
      <c r="A315" t="s">
        <v>324</v>
      </c>
      <c r="B315">
        <v>-0.99726694351154199</v>
      </c>
    </row>
    <row r="316" spans="1:2" x14ac:dyDescent="0.25">
      <c r="A316" t="s">
        <v>325</v>
      </c>
      <c r="B316">
        <v>-0.92122956694429403</v>
      </c>
    </row>
    <row r="317" spans="1:2" x14ac:dyDescent="0.25">
      <c r="A317" t="s">
        <v>326</v>
      </c>
      <c r="B317">
        <v>0.96322358721339196</v>
      </c>
    </row>
    <row r="318" spans="1:2" x14ac:dyDescent="0.25">
      <c r="A318" t="s">
        <v>327</v>
      </c>
      <c r="B318">
        <v>0.90364879114038998</v>
      </c>
    </row>
    <row r="319" spans="1:2" x14ac:dyDescent="0.25">
      <c r="A319" t="s">
        <v>328</v>
      </c>
      <c r="B319">
        <v>0.96058402329038095</v>
      </c>
    </row>
    <row r="320" spans="1:2" x14ac:dyDescent="0.25">
      <c r="A320" t="s">
        <v>329</v>
      </c>
      <c r="B320">
        <v>0.91617081784711696</v>
      </c>
    </row>
    <row r="321" spans="1:2" x14ac:dyDescent="0.25">
      <c r="A321" t="s">
        <v>330</v>
      </c>
      <c r="B321">
        <v>-0.911326539865983</v>
      </c>
    </row>
    <row r="322" spans="1:2" x14ac:dyDescent="0.25">
      <c r="A322" t="s">
        <v>331</v>
      </c>
      <c r="B322">
        <v>0.96905618440048502</v>
      </c>
    </row>
    <row r="323" spans="1:2" x14ac:dyDescent="0.25">
      <c r="A323" t="s">
        <v>332</v>
      </c>
      <c r="B323">
        <v>0.92413339837019803</v>
      </c>
    </row>
    <row r="324" spans="1:2" x14ac:dyDescent="0.25">
      <c r="A324" t="s">
        <v>333</v>
      </c>
      <c r="B324">
        <v>0.93614169820403303</v>
      </c>
    </row>
    <row r="325" spans="1:2" x14ac:dyDescent="0.25">
      <c r="A325" t="s">
        <v>334</v>
      </c>
      <c r="B325">
        <v>0.91735657577304297</v>
      </c>
    </row>
    <row r="326" spans="1:2" x14ac:dyDescent="0.25">
      <c r="A326" t="s">
        <v>335</v>
      </c>
      <c r="B326">
        <v>0.98186348308023796</v>
      </c>
    </row>
    <row r="327" spans="1:2" x14ac:dyDescent="0.25">
      <c r="A327" t="s">
        <v>336</v>
      </c>
      <c r="B327">
        <v>0.95567243202260699</v>
      </c>
    </row>
    <row r="328" spans="1:2" x14ac:dyDescent="0.25">
      <c r="A328" t="s">
        <v>337</v>
      </c>
      <c r="B328">
        <v>0.93862855331861195</v>
      </c>
    </row>
    <row r="329" spans="1:2" x14ac:dyDescent="0.25">
      <c r="A329" t="s">
        <v>338</v>
      </c>
      <c r="B329">
        <v>0.99986634055471202</v>
      </c>
    </row>
    <row r="330" spans="1:2" x14ac:dyDescent="0.25">
      <c r="A330" t="s">
        <v>339</v>
      </c>
      <c r="B330">
        <v>0.996704864692458</v>
      </c>
    </row>
    <row r="331" spans="1:2" x14ac:dyDescent="0.25">
      <c r="A331" t="s">
        <v>340</v>
      </c>
      <c r="B331">
        <v>-0.95483464698083398</v>
      </c>
    </row>
    <row r="332" spans="1:2" x14ac:dyDescent="0.25">
      <c r="A332" t="s">
        <v>341</v>
      </c>
      <c r="B332">
        <v>-0.98527464521991304</v>
      </c>
    </row>
    <row r="333" spans="1:2" x14ac:dyDescent="0.25">
      <c r="A333" t="s">
        <v>342</v>
      </c>
      <c r="B333">
        <v>0.97417834346362997</v>
      </c>
    </row>
    <row r="334" spans="1:2" x14ac:dyDescent="0.25">
      <c r="A334" t="s">
        <v>343</v>
      </c>
      <c r="B334">
        <v>-0.92506615745680998</v>
      </c>
    </row>
    <row r="335" spans="1:2" x14ac:dyDescent="0.25">
      <c r="A335" t="s">
        <v>344</v>
      </c>
      <c r="B335">
        <v>0.99644327737387595</v>
      </c>
    </row>
    <row r="336" spans="1:2" x14ac:dyDescent="0.25">
      <c r="A336" t="s">
        <v>345</v>
      </c>
      <c r="B336">
        <v>0.967687484026162</v>
      </c>
    </row>
    <row r="337" spans="1:2" x14ac:dyDescent="0.25">
      <c r="A337" t="s">
        <v>346</v>
      </c>
      <c r="B337">
        <v>0.93639084490616098</v>
      </c>
    </row>
    <row r="338" spans="1:2" x14ac:dyDescent="0.25">
      <c r="A338" t="s">
        <v>347</v>
      </c>
      <c r="B338">
        <v>0.99558312146153705</v>
      </c>
    </row>
    <row r="339" spans="1:2" x14ac:dyDescent="0.25">
      <c r="A339" t="s">
        <v>348</v>
      </c>
      <c r="B339">
        <v>0.97486128449679599</v>
      </c>
    </row>
    <row r="340" spans="1:2" x14ac:dyDescent="0.25">
      <c r="A340" t="s">
        <v>349</v>
      </c>
      <c r="B340">
        <v>0.93620332773710002</v>
      </c>
    </row>
    <row r="341" spans="1:2" x14ac:dyDescent="0.25">
      <c r="A341" t="s">
        <v>350</v>
      </c>
      <c r="B341">
        <v>-0.97213507600184701</v>
      </c>
    </row>
    <row r="342" spans="1:2" x14ac:dyDescent="0.25">
      <c r="A342" t="s">
        <v>351</v>
      </c>
      <c r="B342">
        <v>-0.95036973387229495</v>
      </c>
    </row>
    <row r="343" spans="1:2" x14ac:dyDescent="0.25">
      <c r="A343" t="s">
        <v>352</v>
      </c>
      <c r="B343">
        <v>0.99809468217213304</v>
      </c>
    </row>
    <row r="344" spans="1:2" x14ac:dyDescent="0.25">
      <c r="A344" t="s">
        <v>353</v>
      </c>
      <c r="B344">
        <v>0.97919166249927303</v>
      </c>
    </row>
    <row r="345" spans="1:2" x14ac:dyDescent="0.25">
      <c r="A345" t="s">
        <v>354</v>
      </c>
      <c r="B345">
        <v>0.98530835117559701</v>
      </c>
    </row>
    <row r="346" spans="1:2" x14ac:dyDescent="0.25">
      <c r="A346" t="s">
        <v>355</v>
      </c>
      <c r="B346">
        <v>0.97551843918098102</v>
      </c>
    </row>
    <row r="347" spans="1:2" x14ac:dyDescent="0.25">
      <c r="A347" t="s">
        <v>356</v>
      </c>
      <c r="B347">
        <v>0.99999530063140496</v>
      </c>
    </row>
    <row r="348" spans="1:2" x14ac:dyDescent="0.25">
      <c r="A348" t="s">
        <v>357</v>
      </c>
      <c r="B348">
        <v>0.993825532766765</v>
      </c>
    </row>
    <row r="349" spans="1:2" x14ac:dyDescent="0.25">
      <c r="A349" t="s">
        <v>358</v>
      </c>
      <c r="B349">
        <v>0.98650270055101497</v>
      </c>
    </row>
    <row r="350" spans="1:2" x14ac:dyDescent="0.25">
      <c r="A350" t="s">
        <v>359</v>
      </c>
      <c r="B350">
        <v>0.965462598137387</v>
      </c>
    </row>
    <row r="351" spans="1:2" x14ac:dyDescent="0.25">
      <c r="A351" t="s">
        <v>360</v>
      </c>
      <c r="B351">
        <v>0.94527605848966101</v>
      </c>
    </row>
    <row r="352" spans="1:2" x14ac:dyDescent="0.25">
      <c r="A352" t="s">
        <v>361</v>
      </c>
      <c r="B352">
        <v>0.92407709405125005</v>
      </c>
    </row>
    <row r="353" spans="1:2" x14ac:dyDescent="0.25">
      <c r="A353" t="s">
        <v>362</v>
      </c>
      <c r="B353">
        <v>0.94337027289896302</v>
      </c>
    </row>
    <row r="354" spans="1:2" x14ac:dyDescent="0.25">
      <c r="A354" t="s">
        <v>363</v>
      </c>
      <c r="B354">
        <v>0.98535921881671695</v>
      </c>
    </row>
    <row r="355" spans="1:2" x14ac:dyDescent="0.25">
      <c r="A355" t="s">
        <v>364</v>
      </c>
      <c r="B355">
        <v>0.94707733244285597</v>
      </c>
    </row>
    <row r="356" spans="1:2" x14ac:dyDescent="0.25">
      <c r="A356" t="s">
        <v>365</v>
      </c>
      <c r="B356">
        <v>0.994336857402499</v>
      </c>
    </row>
    <row r="357" spans="1:2" x14ac:dyDescent="0.25">
      <c r="A357" t="s">
        <v>366</v>
      </c>
      <c r="B357">
        <v>-0.99350727899316005</v>
      </c>
    </row>
    <row r="358" spans="1:2" x14ac:dyDescent="0.25">
      <c r="A358" t="s">
        <v>367</v>
      </c>
      <c r="B358">
        <v>-0.93607232342346602</v>
      </c>
    </row>
    <row r="359" spans="1:2" x14ac:dyDescent="0.25">
      <c r="A359" t="s">
        <v>368</v>
      </c>
      <c r="B359">
        <v>0.99919748861802804</v>
      </c>
    </row>
    <row r="360" spans="1:2" x14ac:dyDescent="0.25">
      <c r="A360" t="s">
        <v>369</v>
      </c>
      <c r="B360">
        <v>0.98244009898329998</v>
      </c>
    </row>
    <row r="361" spans="1:2" x14ac:dyDescent="0.25">
      <c r="A361" t="s">
        <v>370</v>
      </c>
      <c r="B361">
        <v>0.97266365689331702</v>
      </c>
    </row>
    <row r="362" spans="1:2" x14ac:dyDescent="0.25">
      <c r="A362" t="s">
        <v>371</v>
      </c>
      <c r="B362">
        <v>-0.99749030678957595</v>
      </c>
    </row>
    <row r="363" spans="1:2" x14ac:dyDescent="0.25">
      <c r="A363" t="s">
        <v>372</v>
      </c>
      <c r="B363">
        <v>-0.99503652122938102</v>
      </c>
    </row>
    <row r="364" spans="1:2" x14ac:dyDescent="0.25">
      <c r="A364" t="s">
        <v>373</v>
      </c>
      <c r="B364">
        <v>-0.97939224839748795</v>
      </c>
    </row>
    <row r="365" spans="1:2" x14ac:dyDescent="0.25">
      <c r="A365" t="s">
        <v>374</v>
      </c>
      <c r="B365">
        <v>-0.99812749640443299</v>
      </c>
    </row>
    <row r="366" spans="1:2" x14ac:dyDescent="0.25">
      <c r="A366" t="s">
        <v>375</v>
      </c>
      <c r="B366">
        <v>-0.99758793079991204</v>
      </c>
    </row>
    <row r="367" spans="1:2" x14ac:dyDescent="0.25">
      <c r="A367" t="s">
        <v>376</v>
      </c>
      <c r="B367">
        <v>-0.97928427454900102</v>
      </c>
    </row>
    <row r="368" spans="1:2" x14ac:dyDescent="0.25">
      <c r="A368" t="s">
        <v>377</v>
      </c>
      <c r="B368">
        <v>0.99668928565132897</v>
      </c>
    </row>
    <row r="369" spans="1:2" x14ac:dyDescent="0.25">
      <c r="A369" t="s">
        <v>378</v>
      </c>
      <c r="B369">
        <v>0.98704414030901499</v>
      </c>
    </row>
    <row r="370" spans="1:2" x14ac:dyDescent="0.25">
      <c r="A370" t="s">
        <v>379</v>
      </c>
      <c r="B370">
        <v>-0.99563312626540901</v>
      </c>
    </row>
    <row r="371" spans="1:2" x14ac:dyDescent="0.25">
      <c r="A371" t="s">
        <v>380</v>
      </c>
      <c r="B371">
        <v>-0.99879344528603597</v>
      </c>
    </row>
    <row r="372" spans="1:2" x14ac:dyDescent="0.25">
      <c r="A372" t="s">
        <v>381</v>
      </c>
      <c r="B372">
        <v>-0.999865565374084</v>
      </c>
    </row>
    <row r="373" spans="1:2" x14ac:dyDescent="0.25">
      <c r="A373" t="s">
        <v>382</v>
      </c>
      <c r="B373">
        <v>-0.99778960048411702</v>
      </c>
    </row>
    <row r="374" spans="1:2" x14ac:dyDescent="0.25">
      <c r="A374" t="s">
        <v>383</v>
      </c>
      <c r="B374">
        <v>-0.98844553388066803</v>
      </c>
    </row>
    <row r="375" spans="1:2" x14ac:dyDescent="0.25">
      <c r="A375" t="s">
        <v>384</v>
      </c>
      <c r="B375">
        <v>-0.99903014509666099</v>
      </c>
    </row>
    <row r="376" spans="1:2" x14ac:dyDescent="0.25">
      <c r="A376" t="s">
        <v>385</v>
      </c>
      <c r="B376">
        <v>-0.99995715445783995</v>
      </c>
    </row>
    <row r="377" spans="1:2" x14ac:dyDescent="0.25">
      <c r="A377" t="s">
        <v>386</v>
      </c>
      <c r="B377">
        <v>-0.99413539109698701</v>
      </c>
    </row>
    <row r="378" spans="1:2" x14ac:dyDescent="0.25">
      <c r="A378" t="s">
        <v>387</v>
      </c>
      <c r="B378">
        <v>-0.98435381743601802</v>
      </c>
    </row>
    <row r="379" spans="1:2" x14ac:dyDescent="0.25">
      <c r="A379" t="s">
        <v>388</v>
      </c>
      <c r="B379">
        <v>-0.97205755877718003</v>
      </c>
    </row>
    <row r="380" spans="1:2" x14ac:dyDescent="0.25">
      <c r="A380" t="s">
        <v>389</v>
      </c>
      <c r="B380">
        <v>-0.98331664707069699</v>
      </c>
    </row>
    <row r="381" spans="1:2" x14ac:dyDescent="0.25">
      <c r="A381" t="s">
        <v>390</v>
      </c>
      <c r="B381">
        <v>-0.94715249638697696</v>
      </c>
    </row>
    <row r="382" spans="1:2" x14ac:dyDescent="0.25">
      <c r="A382" t="s">
        <v>391</v>
      </c>
      <c r="B382">
        <v>-0.98531925722994895</v>
      </c>
    </row>
    <row r="383" spans="1:2" x14ac:dyDescent="0.25">
      <c r="A383" t="s">
        <v>392</v>
      </c>
      <c r="B383">
        <v>-0.96595050349744904</v>
      </c>
    </row>
    <row r="384" spans="1:2" x14ac:dyDescent="0.25">
      <c r="A384" t="s">
        <v>393</v>
      </c>
      <c r="B384">
        <v>0.99915085276522897</v>
      </c>
    </row>
    <row r="385" spans="1:2" x14ac:dyDescent="0.25">
      <c r="A385" t="s">
        <v>394</v>
      </c>
      <c r="B385">
        <v>-0.99337603296159105</v>
      </c>
    </row>
    <row r="386" spans="1:2" x14ac:dyDescent="0.25">
      <c r="A386" t="s">
        <v>395</v>
      </c>
      <c r="B386">
        <v>-0.94178129853558301</v>
      </c>
    </row>
    <row r="387" spans="1:2" x14ac:dyDescent="0.25">
      <c r="A387" t="s">
        <v>396</v>
      </c>
      <c r="B387">
        <v>-0.98797619591376096</v>
      </c>
    </row>
    <row r="388" spans="1:2" x14ac:dyDescent="0.25">
      <c r="A388" t="s">
        <v>397</v>
      </c>
      <c r="B388">
        <v>-0.97632091943243704</v>
      </c>
    </row>
    <row r="389" spans="1:2" x14ac:dyDescent="0.25">
      <c r="A389" t="s">
        <v>398</v>
      </c>
      <c r="B389">
        <v>0.99620316209996895</v>
      </c>
    </row>
    <row r="390" spans="1:2" x14ac:dyDescent="0.25">
      <c r="A390" t="s">
        <v>399</v>
      </c>
      <c r="B390">
        <v>0.996526856078356</v>
      </c>
    </row>
    <row r="391" spans="1:2" x14ac:dyDescent="0.25">
      <c r="A391" t="s">
        <v>400</v>
      </c>
      <c r="B391">
        <v>0.98255533878683399</v>
      </c>
    </row>
    <row r="392" spans="1:2" x14ac:dyDescent="0.25">
      <c r="A392" t="s">
        <v>401</v>
      </c>
      <c r="B392">
        <v>0.99699738221160195</v>
      </c>
    </row>
    <row r="393" spans="1:2" x14ac:dyDescent="0.25">
      <c r="A393" t="s">
        <v>402</v>
      </c>
      <c r="B393">
        <v>0.99858717280901199</v>
      </c>
    </row>
    <row r="394" spans="1:2" x14ac:dyDescent="0.25">
      <c r="A394" t="s">
        <v>403</v>
      </c>
      <c r="B394">
        <v>0.98245590555909301</v>
      </c>
    </row>
    <row r="395" spans="1:2" x14ac:dyDescent="0.25">
      <c r="A395" t="s">
        <v>404</v>
      </c>
      <c r="B395">
        <v>-0.99788253768156499</v>
      </c>
    </row>
    <row r="396" spans="1:2" x14ac:dyDescent="0.25">
      <c r="A396" t="s">
        <v>405</v>
      </c>
      <c r="B396">
        <v>-0.98952920883469497</v>
      </c>
    </row>
    <row r="397" spans="1:2" x14ac:dyDescent="0.25">
      <c r="A397" t="s">
        <v>406</v>
      </c>
      <c r="B397">
        <v>0.993978537320372</v>
      </c>
    </row>
    <row r="398" spans="1:2" x14ac:dyDescent="0.25">
      <c r="A398" t="s">
        <v>407</v>
      </c>
      <c r="B398">
        <v>0.99946142261227</v>
      </c>
    </row>
    <row r="399" spans="1:2" x14ac:dyDescent="0.25">
      <c r="A399" t="s">
        <v>408</v>
      </c>
      <c r="B399">
        <v>0.999999995898045</v>
      </c>
    </row>
    <row r="400" spans="1:2" x14ac:dyDescent="0.25">
      <c r="A400" t="s">
        <v>409</v>
      </c>
      <c r="B400">
        <v>0.99874052047315898</v>
      </c>
    </row>
    <row r="401" spans="1:2" x14ac:dyDescent="0.25">
      <c r="A401" t="s">
        <v>410</v>
      </c>
      <c r="B401">
        <v>0.98584249258094603</v>
      </c>
    </row>
    <row r="402" spans="1:2" x14ac:dyDescent="0.25">
      <c r="A402" t="s">
        <v>411</v>
      </c>
      <c r="B402">
        <v>0.99817933829369798</v>
      </c>
    </row>
    <row r="403" spans="1:2" x14ac:dyDescent="0.25">
      <c r="A403" t="s">
        <v>412</v>
      </c>
      <c r="B403">
        <v>0.99997514983728797</v>
      </c>
    </row>
    <row r="404" spans="1:2" x14ac:dyDescent="0.25">
      <c r="A404" t="s">
        <v>413</v>
      </c>
      <c r="B404">
        <v>0.99576660345983403</v>
      </c>
    </row>
    <row r="405" spans="1:2" x14ac:dyDescent="0.25">
      <c r="A405" t="s">
        <v>414</v>
      </c>
      <c r="B405">
        <v>0.98709613408457697</v>
      </c>
    </row>
    <row r="406" spans="1:2" x14ac:dyDescent="0.25">
      <c r="A406" t="s">
        <v>415</v>
      </c>
      <c r="B406">
        <v>0.97575606140911497</v>
      </c>
    </row>
    <row r="407" spans="1:2" x14ac:dyDescent="0.25">
      <c r="A407" t="s">
        <v>416</v>
      </c>
      <c r="B407">
        <v>0.98615202870577701</v>
      </c>
    </row>
    <row r="408" spans="1:2" x14ac:dyDescent="0.25">
      <c r="A408" t="s">
        <v>417</v>
      </c>
      <c r="B408">
        <v>0.94179583284952695</v>
      </c>
    </row>
    <row r="409" spans="1:2" x14ac:dyDescent="0.25">
      <c r="A409" t="s">
        <v>418</v>
      </c>
      <c r="B409">
        <v>0.98797206677313298</v>
      </c>
    </row>
    <row r="410" spans="1:2" x14ac:dyDescent="0.25">
      <c r="A410" t="s">
        <v>419</v>
      </c>
      <c r="B410">
        <v>0.96160324488149895</v>
      </c>
    </row>
    <row r="411" spans="1:2" x14ac:dyDescent="0.25">
      <c r="A411" t="s">
        <v>420</v>
      </c>
      <c r="B411">
        <v>-0.99834617358261601</v>
      </c>
    </row>
    <row r="412" spans="1:2" x14ac:dyDescent="0.25">
      <c r="A412" t="s">
        <v>421</v>
      </c>
      <c r="B412">
        <v>0.99137024176589505</v>
      </c>
    </row>
    <row r="413" spans="1:2" x14ac:dyDescent="0.25">
      <c r="A413" t="s">
        <v>422</v>
      </c>
      <c r="B413">
        <v>0.93617354276931697</v>
      </c>
    </row>
    <row r="414" spans="1:2" x14ac:dyDescent="0.25">
      <c r="A414" t="s">
        <v>423</v>
      </c>
      <c r="B414">
        <v>0.98532381604323405</v>
      </c>
    </row>
    <row r="415" spans="1:2" x14ac:dyDescent="0.25">
      <c r="A415" t="s">
        <v>424</v>
      </c>
      <c r="B415">
        <v>-0.99986704640932</v>
      </c>
    </row>
    <row r="416" spans="1:2" x14ac:dyDescent="0.25">
      <c r="A416" t="s">
        <v>425</v>
      </c>
      <c r="B416">
        <v>-0.90835003726186703</v>
      </c>
    </row>
    <row r="417" spans="1:2" x14ac:dyDescent="0.25">
      <c r="A417" t="s">
        <v>426</v>
      </c>
      <c r="B417">
        <v>-0.93131109565165004</v>
      </c>
    </row>
    <row r="418" spans="1:2" x14ac:dyDescent="0.25">
      <c r="A418" t="s">
        <v>427</v>
      </c>
      <c r="B418">
        <v>-0.98038192571911398</v>
      </c>
    </row>
    <row r="419" spans="1:2" x14ac:dyDescent="0.25">
      <c r="A419" t="s">
        <v>428</v>
      </c>
      <c r="B419">
        <v>-0.96554698207874201</v>
      </c>
    </row>
    <row r="420" spans="1:2" x14ac:dyDescent="0.25">
      <c r="A420" t="s">
        <v>429</v>
      </c>
      <c r="B420">
        <v>0.99994764346556497</v>
      </c>
    </row>
    <row r="421" spans="1:2" x14ac:dyDescent="0.25">
      <c r="A421" t="s">
        <v>430</v>
      </c>
      <c r="B421">
        <v>-0.91720057444762904</v>
      </c>
    </row>
    <row r="422" spans="1:2" x14ac:dyDescent="0.25">
      <c r="A422" t="s">
        <v>431</v>
      </c>
      <c r="B422">
        <v>-0.98347346299431204</v>
      </c>
    </row>
    <row r="423" spans="1:2" x14ac:dyDescent="0.25">
      <c r="A423" t="s">
        <v>432</v>
      </c>
      <c r="B423">
        <v>-0.932423334584917</v>
      </c>
    </row>
    <row r="424" spans="1:2" x14ac:dyDescent="0.25">
      <c r="A424" t="s">
        <v>433</v>
      </c>
      <c r="B424">
        <v>-0.93975390525908098</v>
      </c>
    </row>
    <row r="425" spans="1:2" x14ac:dyDescent="0.25">
      <c r="A425" t="s">
        <v>434</v>
      </c>
      <c r="B425">
        <v>-0.93640907294692499</v>
      </c>
    </row>
    <row r="426" spans="1:2" x14ac:dyDescent="0.25">
      <c r="A426" t="s">
        <v>435</v>
      </c>
      <c r="B426">
        <v>-0.94724748072929599</v>
      </c>
    </row>
    <row r="427" spans="1:2" x14ac:dyDescent="0.25">
      <c r="A427" t="s">
        <v>436</v>
      </c>
      <c r="B427">
        <v>-0.90638630234247597</v>
      </c>
    </row>
    <row r="428" spans="1:2" x14ac:dyDescent="0.25">
      <c r="A428" t="s">
        <v>437</v>
      </c>
      <c r="B428">
        <v>-0.96441195123957701</v>
      </c>
    </row>
    <row r="429" spans="1:2" x14ac:dyDescent="0.25">
      <c r="A429" t="s">
        <v>438</v>
      </c>
      <c r="B429">
        <v>-0.93024976329579701</v>
      </c>
    </row>
    <row r="430" spans="1:2" x14ac:dyDescent="0.25">
      <c r="A430" t="s">
        <v>439</v>
      </c>
      <c r="B430">
        <v>-0.90937964637758795</v>
      </c>
    </row>
    <row r="431" spans="1:2" x14ac:dyDescent="0.25">
      <c r="A431" t="s">
        <v>440</v>
      </c>
      <c r="B431">
        <v>-0.99566073642040098</v>
      </c>
    </row>
    <row r="432" spans="1:2" x14ac:dyDescent="0.25">
      <c r="A432" t="s">
        <v>441</v>
      </c>
      <c r="B432">
        <v>-0.98753685567932703</v>
      </c>
    </row>
    <row r="433" spans="1:2" x14ac:dyDescent="0.25">
      <c r="A433" t="s">
        <v>442</v>
      </c>
      <c r="B433">
        <v>0.92920674498321199</v>
      </c>
    </row>
    <row r="434" spans="1:2" x14ac:dyDescent="0.25">
      <c r="A434" t="s">
        <v>443</v>
      </c>
      <c r="B434">
        <v>0.99549268368864197</v>
      </c>
    </row>
    <row r="435" spans="1:2" x14ac:dyDescent="0.25">
      <c r="A435" t="s">
        <v>444</v>
      </c>
      <c r="B435">
        <v>-0.95397125925004</v>
      </c>
    </row>
    <row r="436" spans="1:2" x14ac:dyDescent="0.25">
      <c r="A436" t="s">
        <v>445</v>
      </c>
      <c r="B436">
        <v>-0.99704908593986596</v>
      </c>
    </row>
    <row r="437" spans="1:2" x14ac:dyDescent="0.25">
      <c r="A437" t="s">
        <v>446</v>
      </c>
      <c r="B437">
        <v>-0.96521801167551602</v>
      </c>
    </row>
    <row r="438" spans="1:2" x14ac:dyDescent="0.25">
      <c r="A438" t="s">
        <v>447</v>
      </c>
      <c r="B438">
        <v>0.91319122837780198</v>
      </c>
    </row>
    <row r="439" spans="1:2" x14ac:dyDescent="0.25">
      <c r="A439" t="s">
        <v>448</v>
      </c>
      <c r="B439">
        <v>-0.90642456220391698</v>
      </c>
    </row>
    <row r="440" spans="1:2" x14ac:dyDescent="0.25">
      <c r="A440" t="s">
        <v>449</v>
      </c>
      <c r="B440">
        <v>0.99447010044216</v>
      </c>
    </row>
    <row r="441" spans="1:2" x14ac:dyDescent="0.25">
      <c r="A441" t="s">
        <v>450</v>
      </c>
      <c r="B441">
        <v>-0.95652219404092098</v>
      </c>
    </row>
    <row r="442" spans="1:2" x14ac:dyDescent="0.25">
      <c r="A442" t="s">
        <v>451</v>
      </c>
      <c r="B442">
        <v>-0.93560973416641202</v>
      </c>
    </row>
    <row r="443" spans="1:2" x14ac:dyDescent="0.25">
      <c r="A443" t="s">
        <v>452</v>
      </c>
      <c r="B443">
        <v>0.99419650519973901</v>
      </c>
    </row>
    <row r="444" spans="1:2" x14ac:dyDescent="0.25">
      <c r="A444" t="s">
        <v>453</v>
      </c>
      <c r="B444">
        <v>-0.96116278789685405</v>
      </c>
    </row>
    <row r="445" spans="1:2" x14ac:dyDescent="0.25">
      <c r="A445" t="s">
        <v>454</v>
      </c>
      <c r="B445">
        <v>0.99524529082521096</v>
      </c>
    </row>
    <row r="446" spans="1:2" x14ac:dyDescent="0.25">
      <c r="A446" t="s">
        <v>455</v>
      </c>
      <c r="B446">
        <v>0.97951270001120405</v>
      </c>
    </row>
    <row r="447" spans="1:2" x14ac:dyDescent="0.25">
      <c r="A447" t="s">
        <v>456</v>
      </c>
      <c r="B447">
        <v>-0.99968453849468797</v>
      </c>
    </row>
    <row r="448" spans="1:2" x14ac:dyDescent="0.25">
      <c r="A448" t="s">
        <v>457</v>
      </c>
      <c r="B448">
        <v>0.94593238591901296</v>
      </c>
    </row>
    <row r="449" spans="1:2" x14ac:dyDescent="0.25">
      <c r="A449" t="s">
        <v>458</v>
      </c>
      <c r="B449">
        <v>0.987258915130379</v>
      </c>
    </row>
    <row r="450" spans="1:2" x14ac:dyDescent="0.25">
      <c r="A450" t="s">
        <v>459</v>
      </c>
      <c r="B450">
        <v>0.99842622318370999</v>
      </c>
    </row>
    <row r="451" spans="1:2" x14ac:dyDescent="0.25">
      <c r="A451" t="s">
        <v>460</v>
      </c>
      <c r="B451">
        <v>0.96008047075579095</v>
      </c>
    </row>
    <row r="452" spans="1:2" x14ac:dyDescent="0.25">
      <c r="A452" t="s">
        <v>461</v>
      </c>
      <c r="B452">
        <v>0.949020434177554</v>
      </c>
    </row>
    <row r="453" spans="1:2" x14ac:dyDescent="0.25">
      <c r="A453" t="s">
        <v>462</v>
      </c>
      <c r="B453">
        <v>0.98200296553598498</v>
      </c>
    </row>
    <row r="454" spans="1:2" x14ac:dyDescent="0.25">
      <c r="A454" t="s">
        <v>463</v>
      </c>
      <c r="B454">
        <v>0.998456023584261</v>
      </c>
    </row>
    <row r="455" spans="1:2" x14ac:dyDescent="0.25">
      <c r="A455" t="s">
        <v>464</v>
      </c>
      <c r="B455">
        <v>-0.95203025860805401</v>
      </c>
    </row>
    <row r="456" spans="1:2" x14ac:dyDescent="0.25">
      <c r="A456" t="s">
        <v>465</v>
      </c>
      <c r="B456">
        <v>-0.98418524744482105</v>
      </c>
    </row>
    <row r="457" spans="1:2" x14ac:dyDescent="0.25">
      <c r="A457" t="s">
        <v>466</v>
      </c>
      <c r="B457">
        <v>-0.99516937866252397</v>
      </c>
    </row>
    <row r="458" spans="1:2" x14ac:dyDescent="0.25">
      <c r="A458" t="s">
        <v>467</v>
      </c>
      <c r="B458">
        <v>0.93835179932250701</v>
      </c>
    </row>
    <row r="459" spans="1:2" x14ac:dyDescent="0.25">
      <c r="A459" t="s">
        <v>468</v>
      </c>
      <c r="B459">
        <v>0.977958236719222</v>
      </c>
    </row>
    <row r="460" spans="1:2" x14ac:dyDescent="0.25">
      <c r="A460" t="s">
        <v>469</v>
      </c>
      <c r="B460">
        <v>0.97060141511099096</v>
      </c>
    </row>
    <row r="461" spans="1:2" x14ac:dyDescent="0.25">
      <c r="A461" t="s">
        <v>470</v>
      </c>
      <c r="B461">
        <v>0.981437964928771</v>
      </c>
    </row>
    <row r="462" spans="1:2" x14ac:dyDescent="0.25">
      <c r="A462" t="s">
        <v>471</v>
      </c>
      <c r="B462">
        <v>0.91646599598915601</v>
      </c>
    </row>
    <row r="463" spans="1:2" x14ac:dyDescent="0.25">
      <c r="A463" t="s">
        <v>472</v>
      </c>
      <c r="B463">
        <v>0.95428962263684103</v>
      </c>
    </row>
    <row r="464" spans="1:2" x14ac:dyDescent="0.25">
      <c r="A464" t="s">
        <v>473</v>
      </c>
      <c r="B464">
        <v>0.96885803681899596</v>
      </c>
    </row>
    <row r="465" spans="1:2" x14ac:dyDescent="0.25">
      <c r="A465" t="s">
        <v>474</v>
      </c>
      <c r="B465">
        <v>0.98860275643911899</v>
      </c>
    </row>
    <row r="466" spans="1:2" x14ac:dyDescent="0.25">
      <c r="A466" t="s">
        <v>475</v>
      </c>
      <c r="B466">
        <v>0.99661125609170398</v>
      </c>
    </row>
    <row r="467" spans="1:2" x14ac:dyDescent="0.25">
      <c r="A467" t="s">
        <v>476</v>
      </c>
      <c r="B467">
        <v>0.99974636982466702</v>
      </c>
    </row>
    <row r="468" spans="1:2" x14ac:dyDescent="0.25">
      <c r="A468" t="s">
        <v>477</v>
      </c>
      <c r="B468">
        <v>0.99707100224129097</v>
      </c>
    </row>
    <row r="469" spans="1:2" x14ac:dyDescent="0.25">
      <c r="A469" t="s">
        <v>478</v>
      </c>
      <c r="B469">
        <v>0.99613801336693097</v>
      </c>
    </row>
    <row r="470" spans="1:2" x14ac:dyDescent="0.25">
      <c r="A470" t="s">
        <v>479</v>
      </c>
      <c r="B470">
        <v>-0.90780549460592297</v>
      </c>
    </row>
    <row r="471" spans="1:2" x14ac:dyDescent="0.25">
      <c r="A471" t="s">
        <v>480</v>
      </c>
      <c r="B471">
        <v>-0.95513235461410495</v>
      </c>
    </row>
    <row r="472" spans="1:2" x14ac:dyDescent="0.25">
      <c r="A472" t="s">
        <v>481</v>
      </c>
      <c r="B472">
        <v>0.93063941664540994</v>
      </c>
    </row>
    <row r="473" spans="1:2" x14ac:dyDescent="0.25">
      <c r="A473" t="s">
        <v>482</v>
      </c>
      <c r="B473">
        <v>0.915235051074614</v>
      </c>
    </row>
    <row r="474" spans="1:2" x14ac:dyDescent="0.25">
      <c r="A474" t="s">
        <v>483</v>
      </c>
      <c r="B474">
        <v>-0.96652437384378398</v>
      </c>
    </row>
    <row r="475" spans="1:2" x14ac:dyDescent="0.25">
      <c r="A475" t="s">
        <v>484</v>
      </c>
      <c r="B475">
        <v>0.97057961029865303</v>
      </c>
    </row>
    <row r="476" spans="1:2" x14ac:dyDescent="0.25">
      <c r="A476" t="s">
        <v>485</v>
      </c>
      <c r="B476">
        <v>0.97013211423150103</v>
      </c>
    </row>
    <row r="477" spans="1:2" x14ac:dyDescent="0.25">
      <c r="A477" t="s">
        <v>486</v>
      </c>
      <c r="B477">
        <v>0.91489066887210102</v>
      </c>
    </row>
    <row r="478" spans="1:2" x14ac:dyDescent="0.25">
      <c r="A478" t="s">
        <v>487</v>
      </c>
      <c r="B478">
        <v>0.967744489131384</v>
      </c>
    </row>
    <row r="479" spans="1:2" x14ac:dyDescent="0.25">
      <c r="A479" t="s">
        <v>488</v>
      </c>
      <c r="B479">
        <v>0.92666545607194695</v>
      </c>
    </row>
    <row r="480" spans="1:2" x14ac:dyDescent="0.25">
      <c r="A480" t="s">
        <v>489</v>
      </c>
      <c r="B480">
        <v>-0.92211735907394299</v>
      </c>
    </row>
    <row r="481" spans="1:2" x14ac:dyDescent="0.25">
      <c r="A481" t="s">
        <v>490</v>
      </c>
      <c r="B481">
        <v>0.97537190885800795</v>
      </c>
    </row>
    <row r="482" spans="1:2" x14ac:dyDescent="0.25">
      <c r="A482" t="s">
        <v>491</v>
      </c>
      <c r="B482">
        <v>0.93411937558089497</v>
      </c>
    </row>
    <row r="483" spans="1:2" x14ac:dyDescent="0.25">
      <c r="A483" t="s">
        <v>492</v>
      </c>
      <c r="B483">
        <v>0.94530062603890996</v>
      </c>
    </row>
    <row r="484" spans="1:2" x14ac:dyDescent="0.25">
      <c r="A484" t="s">
        <v>493</v>
      </c>
      <c r="B484">
        <v>0.92777724600787104</v>
      </c>
    </row>
    <row r="485" spans="1:2" x14ac:dyDescent="0.25">
      <c r="A485" t="s">
        <v>494</v>
      </c>
      <c r="B485">
        <v>0.98662763409381604</v>
      </c>
    </row>
    <row r="486" spans="1:2" x14ac:dyDescent="0.25">
      <c r="A486" t="s">
        <v>495</v>
      </c>
      <c r="B486">
        <v>0.96327895233383498</v>
      </c>
    </row>
    <row r="487" spans="1:2" x14ac:dyDescent="0.25">
      <c r="A487" t="s">
        <v>496</v>
      </c>
      <c r="B487">
        <v>0.94760572117891895</v>
      </c>
    </row>
    <row r="488" spans="1:2" x14ac:dyDescent="0.25">
      <c r="A488" t="s">
        <v>497</v>
      </c>
      <c r="B488">
        <v>0.91135247261918495</v>
      </c>
    </row>
    <row r="489" spans="1:2" x14ac:dyDescent="0.25">
      <c r="A489" t="s">
        <v>498</v>
      </c>
      <c r="B489">
        <v>0.99994304612226204</v>
      </c>
    </row>
    <row r="490" spans="1:2" x14ac:dyDescent="0.25">
      <c r="A490" t="s">
        <v>499</v>
      </c>
      <c r="B490">
        <v>0.99853262768129802</v>
      </c>
    </row>
    <row r="491" spans="1:2" x14ac:dyDescent="0.25">
      <c r="A491" t="s">
        <v>500</v>
      </c>
      <c r="B491">
        <v>-0.96251457934981199</v>
      </c>
    </row>
    <row r="492" spans="1:2" x14ac:dyDescent="0.25">
      <c r="A492" t="s">
        <v>501</v>
      </c>
      <c r="B492">
        <v>-0.98029513853129302</v>
      </c>
    </row>
    <row r="493" spans="1:2" x14ac:dyDescent="0.25">
      <c r="A493" t="s">
        <v>502</v>
      </c>
      <c r="B493">
        <v>0.97992315517273598</v>
      </c>
    </row>
    <row r="494" spans="1:2" x14ac:dyDescent="0.25">
      <c r="A494" t="s">
        <v>503</v>
      </c>
      <c r="B494">
        <v>0.99963490419564005</v>
      </c>
    </row>
    <row r="495" spans="1:2" x14ac:dyDescent="0.25">
      <c r="A495" t="s">
        <v>504</v>
      </c>
      <c r="B495">
        <v>0.98712268290286698</v>
      </c>
    </row>
    <row r="496" spans="1:2" x14ac:dyDescent="0.25">
      <c r="A496" t="s">
        <v>505</v>
      </c>
      <c r="B496">
        <v>-0.950522149755192</v>
      </c>
    </row>
    <row r="497" spans="1:2" x14ac:dyDescent="0.25">
      <c r="A497" t="s">
        <v>506</v>
      </c>
      <c r="B497">
        <v>0.94533016790874802</v>
      </c>
    </row>
    <row r="498" spans="1:2" x14ac:dyDescent="0.25">
      <c r="A498" t="s">
        <v>507</v>
      </c>
      <c r="B498">
        <v>-0.97822244089605004</v>
      </c>
    </row>
    <row r="499" spans="1:2" x14ac:dyDescent="0.25">
      <c r="A499" t="s">
        <v>508</v>
      </c>
      <c r="B499">
        <v>-0.99461086369901097</v>
      </c>
    </row>
    <row r="500" spans="1:2" x14ac:dyDescent="0.25">
      <c r="A500" t="s">
        <v>509</v>
      </c>
      <c r="B500">
        <v>-0.953354949041196</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9"/>
  <sheetViews>
    <sheetView workbookViewId="0">
      <selection activeCell="A19" sqref="A19"/>
    </sheetView>
  </sheetViews>
  <sheetFormatPr defaultRowHeight="15" x14ac:dyDescent="0.25"/>
  <cols>
    <col min="1" max="1" width="14.28515625" customWidth="1"/>
    <col min="2" max="2" width="11.42578125" customWidth="1"/>
  </cols>
  <sheetData>
    <row r="1" spans="1:8" ht="15.75" x14ac:dyDescent="0.25">
      <c r="A1" s="45" t="s">
        <v>669</v>
      </c>
      <c r="B1" s="9"/>
      <c r="C1" s="9"/>
      <c r="D1" s="9"/>
      <c r="E1" s="3"/>
      <c r="F1" s="3"/>
      <c r="G1" s="3"/>
      <c r="H1" s="3"/>
    </row>
    <row r="2" spans="1:8" ht="15.75" x14ac:dyDescent="0.25">
      <c r="A2" s="46" t="s">
        <v>670</v>
      </c>
      <c r="B2" s="7"/>
      <c r="C2" s="7"/>
      <c r="D2" s="7"/>
    </row>
    <row r="3" spans="1:8" ht="15.75" x14ac:dyDescent="0.25">
      <c r="A3" s="46" t="s">
        <v>671</v>
      </c>
      <c r="B3" s="7"/>
      <c r="C3" s="7"/>
      <c r="D3" s="7"/>
    </row>
    <row r="4" spans="1:8" x14ac:dyDescent="0.25">
      <c r="A4" s="7"/>
      <c r="B4" s="7"/>
      <c r="C4" s="7"/>
      <c r="D4" s="7"/>
    </row>
    <row r="5" spans="1:8" x14ac:dyDescent="0.25">
      <c r="A5" s="3" t="s">
        <v>510</v>
      </c>
      <c r="B5" s="3" t="s">
        <v>665</v>
      </c>
      <c r="C5" s="3" t="s">
        <v>642</v>
      </c>
      <c r="D5" s="47" t="s">
        <v>643</v>
      </c>
    </row>
    <row r="6" spans="1:8" x14ac:dyDescent="0.25">
      <c r="A6" s="48" t="s">
        <v>602</v>
      </c>
      <c r="B6" s="48" t="s">
        <v>603</v>
      </c>
      <c r="C6" s="21">
        <v>-0.97579023776437501</v>
      </c>
      <c r="D6" s="48">
        <v>-0.99972187619250097</v>
      </c>
    </row>
    <row r="7" spans="1:8" x14ac:dyDescent="0.25">
      <c r="A7" s="48" t="s">
        <v>629</v>
      </c>
      <c r="B7" s="48" t="s">
        <v>603</v>
      </c>
      <c r="C7" s="21">
        <v>-0.96595050349744904</v>
      </c>
      <c r="D7" s="48">
        <v>-0.99562544926593699</v>
      </c>
    </row>
    <row r="8" spans="1:8" x14ac:dyDescent="0.25">
      <c r="A8" s="48" t="s">
        <v>629</v>
      </c>
      <c r="B8" s="48" t="s">
        <v>602</v>
      </c>
      <c r="C8" s="21">
        <v>0.99915085276522897</v>
      </c>
      <c r="D8" s="48">
        <v>0.99314505697728594</v>
      </c>
    </row>
    <row r="9" spans="1:8" x14ac:dyDescent="0.25">
      <c r="A9" s="48" t="s">
        <v>601</v>
      </c>
      <c r="B9" s="48" t="s">
        <v>603</v>
      </c>
      <c r="C9" s="21">
        <v>0.96160324488149895</v>
      </c>
      <c r="D9" s="48">
        <v>0.99811078775324302</v>
      </c>
    </row>
    <row r="10" spans="1:8" x14ac:dyDescent="0.25">
      <c r="A10" s="48" t="s">
        <v>601</v>
      </c>
      <c r="B10" s="48" t="s">
        <v>602</v>
      </c>
      <c r="C10" s="21">
        <v>-0.99834617358261601</v>
      </c>
      <c r="D10" s="48">
        <v>-0.99928214151961903</v>
      </c>
    </row>
    <row r="11" spans="1:8" x14ac:dyDescent="0.25">
      <c r="A11" s="48" t="s">
        <v>601</v>
      </c>
      <c r="B11" s="48" t="s">
        <v>629</v>
      </c>
      <c r="C11" s="21">
        <v>-0.99986704640932</v>
      </c>
      <c r="D11" s="48">
        <v>-0.988003913140718</v>
      </c>
    </row>
    <row r="12" spans="1:8" x14ac:dyDescent="0.25">
      <c r="A12" s="48" t="s">
        <v>605</v>
      </c>
      <c r="B12" s="48" t="s">
        <v>603</v>
      </c>
      <c r="C12" s="48">
        <v>-0.98753685567932703</v>
      </c>
      <c r="D12" s="48">
        <v>-0.99959470871114497</v>
      </c>
    </row>
    <row r="13" spans="1:8" x14ac:dyDescent="0.25">
      <c r="A13" s="48" t="s">
        <v>605</v>
      </c>
      <c r="B13" s="48" t="s">
        <v>602</v>
      </c>
      <c r="C13" s="48">
        <v>0.92920674498321199</v>
      </c>
      <c r="D13" s="48">
        <v>0.99864533291912405</v>
      </c>
    </row>
    <row r="14" spans="1:8" x14ac:dyDescent="0.25">
      <c r="A14" s="48" t="s">
        <v>605</v>
      </c>
      <c r="B14" s="48" t="s">
        <v>629</v>
      </c>
      <c r="C14" s="48">
        <v>0.91319122837780198</v>
      </c>
      <c r="D14" s="48">
        <v>0.99788180375417501</v>
      </c>
    </row>
    <row r="15" spans="1:8" x14ac:dyDescent="0.25">
      <c r="A15" s="48" t="s">
        <v>605</v>
      </c>
      <c r="B15" s="48" t="s">
        <v>601</v>
      </c>
      <c r="C15" s="48">
        <v>-0.90642456220391698</v>
      </c>
      <c r="D15" s="48">
        <v>-0.99595720184420999</v>
      </c>
    </row>
    <row r="16" spans="1:8" x14ac:dyDescent="0.25">
      <c r="A16" s="48" t="s">
        <v>596</v>
      </c>
      <c r="B16" s="48" t="s">
        <v>602</v>
      </c>
      <c r="C16" s="48">
        <v>-0.95513235461410495</v>
      </c>
      <c r="D16" s="48">
        <v>-0.92121605664764705</v>
      </c>
    </row>
    <row r="17" spans="1:4" x14ac:dyDescent="0.25">
      <c r="A17" s="48" t="s">
        <v>596</v>
      </c>
      <c r="B17" s="48" t="s">
        <v>600</v>
      </c>
      <c r="C17" s="48">
        <v>0.93063941664540994</v>
      </c>
      <c r="D17" s="48">
        <v>0.98471255641437305</v>
      </c>
    </row>
    <row r="18" spans="1:4" x14ac:dyDescent="0.25">
      <c r="A18" s="48" t="s">
        <v>596</v>
      </c>
      <c r="B18" s="48" t="s">
        <v>629</v>
      </c>
      <c r="C18" s="48">
        <v>-0.96652437384378398</v>
      </c>
      <c r="D18" s="48">
        <v>-0.96037676274865902</v>
      </c>
    </row>
    <row r="19" spans="1:4" x14ac:dyDescent="0.25">
      <c r="A19" s="48" t="s">
        <v>596</v>
      </c>
      <c r="B19" s="48" t="s">
        <v>601</v>
      </c>
      <c r="C19" s="48">
        <v>0.97057961029865303</v>
      </c>
      <c r="D19" s="48">
        <v>0.9058159098916750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6"/>
  <sheetViews>
    <sheetView zoomScale="77" zoomScaleNormal="77" workbookViewId="0">
      <selection activeCell="F25" sqref="F25"/>
    </sheetView>
  </sheetViews>
  <sheetFormatPr defaultRowHeight="15" x14ac:dyDescent="0.25"/>
  <sheetData>
    <row r="1" spans="1:21" ht="15.75" x14ac:dyDescent="0.25">
      <c r="A1" s="49" t="s">
        <v>672</v>
      </c>
      <c r="B1" s="50"/>
      <c r="C1" s="50"/>
      <c r="D1" s="50"/>
      <c r="E1" s="50"/>
      <c r="F1" s="50"/>
      <c r="G1" s="50"/>
      <c r="H1" s="50"/>
      <c r="I1" s="51"/>
      <c r="J1" s="50"/>
      <c r="K1" s="50"/>
      <c r="L1" s="50"/>
      <c r="M1" s="51"/>
      <c r="N1" s="51"/>
      <c r="O1" s="51"/>
      <c r="P1" s="51"/>
      <c r="Q1" s="51"/>
      <c r="R1" s="51"/>
      <c r="S1" s="51"/>
      <c r="T1" s="51"/>
      <c r="U1" s="51"/>
    </row>
    <row r="2" spans="1:21" ht="15.75" x14ac:dyDescent="0.25">
      <c r="A2" s="4" t="s">
        <v>673</v>
      </c>
      <c r="B2" s="7"/>
      <c r="C2" s="7"/>
      <c r="D2" s="7"/>
      <c r="E2" s="7"/>
      <c r="F2" s="7"/>
      <c r="G2" s="7"/>
      <c r="H2" s="7"/>
      <c r="J2" s="7"/>
      <c r="K2" s="7"/>
      <c r="L2" s="7"/>
    </row>
    <row r="3" spans="1:21" ht="15.75" x14ac:dyDescent="0.25">
      <c r="A3" s="52" t="s">
        <v>674</v>
      </c>
      <c r="B3" s="53"/>
      <c r="C3" s="53"/>
      <c r="D3" s="53"/>
      <c r="E3" s="53"/>
      <c r="F3" s="53"/>
      <c r="G3" s="53"/>
      <c r="H3" s="7"/>
      <c r="J3" s="7"/>
      <c r="K3" s="7"/>
      <c r="L3" s="7"/>
    </row>
    <row r="4" spans="1:21" ht="15.75" x14ac:dyDescent="0.25">
      <c r="A4" s="54" t="s">
        <v>675</v>
      </c>
      <c r="B4" s="55"/>
      <c r="C4" s="55"/>
      <c r="D4" s="55"/>
      <c r="E4" s="55"/>
      <c r="F4" s="7"/>
      <c r="G4" s="7"/>
      <c r="H4" s="7"/>
      <c r="J4" s="7"/>
      <c r="K4" s="7"/>
      <c r="L4" s="7"/>
    </row>
    <row r="5" spans="1:21" ht="15.75" x14ac:dyDescent="0.25">
      <c r="A5" s="56" t="s">
        <v>676</v>
      </c>
      <c r="B5" s="57"/>
      <c r="C5" s="57"/>
      <c r="D5" s="57"/>
      <c r="E5" s="57"/>
      <c r="F5" s="7"/>
      <c r="G5" s="7"/>
      <c r="H5" s="7"/>
      <c r="J5" s="7"/>
      <c r="K5" s="7"/>
      <c r="L5" s="7"/>
    </row>
    <row r="6" spans="1:21" ht="15.75" x14ac:dyDescent="0.25">
      <c r="A6" s="58" t="s">
        <v>677</v>
      </c>
      <c r="B6" s="59"/>
      <c r="C6" s="59"/>
      <c r="D6" s="59"/>
      <c r="E6" s="7"/>
      <c r="F6" s="7"/>
      <c r="G6" s="7"/>
      <c r="H6" s="7"/>
      <c r="J6" s="7"/>
      <c r="K6" s="7"/>
      <c r="L6" s="7"/>
    </row>
    <row r="7" spans="1:21" ht="15.75" x14ac:dyDescent="0.25">
      <c r="A7" s="60" t="s">
        <v>678</v>
      </c>
      <c r="B7" s="61"/>
      <c r="C7" s="61"/>
      <c r="D7" s="61"/>
      <c r="E7" s="61"/>
      <c r="F7" s="61"/>
      <c r="G7" s="61"/>
      <c r="H7" s="7"/>
      <c r="J7" s="7"/>
      <c r="K7" s="7"/>
      <c r="L7" s="7"/>
    </row>
    <row r="8" spans="1:21" ht="15.75" x14ac:dyDescent="0.25">
      <c r="A8" s="62" t="s">
        <v>679</v>
      </c>
      <c r="B8" s="63"/>
      <c r="C8" s="63"/>
      <c r="D8" s="63"/>
      <c r="E8" s="63"/>
      <c r="F8" s="7"/>
      <c r="G8" s="7"/>
      <c r="H8" s="7"/>
      <c r="J8" s="7"/>
      <c r="K8" s="7"/>
      <c r="L8" s="7"/>
    </row>
    <row r="9" spans="1:21" ht="15.75" x14ac:dyDescent="0.25">
      <c r="A9" s="52" t="s">
        <v>680</v>
      </c>
      <c r="B9" s="53"/>
      <c r="C9" s="53"/>
      <c r="D9" s="53"/>
      <c r="E9" s="7"/>
      <c r="F9" s="7"/>
      <c r="G9" s="7"/>
      <c r="H9" s="7"/>
      <c r="J9" s="7"/>
      <c r="K9" s="7"/>
      <c r="L9" s="7"/>
    </row>
    <row r="10" spans="1:21" ht="15.75" x14ac:dyDescent="0.25">
      <c r="A10" s="64" t="s">
        <v>681</v>
      </c>
      <c r="B10" s="65"/>
      <c r="C10" s="65"/>
      <c r="D10" s="65"/>
      <c r="E10" s="65"/>
      <c r="F10" s="65"/>
      <c r="G10" s="7"/>
      <c r="H10" s="7"/>
      <c r="J10" s="7"/>
      <c r="K10" s="7"/>
      <c r="L10" s="7"/>
    </row>
    <row r="11" spans="1:21" ht="15.75" x14ac:dyDescent="0.25">
      <c r="A11" s="66" t="s">
        <v>682</v>
      </c>
      <c r="B11" s="67"/>
      <c r="C11" s="67"/>
      <c r="D11" s="67"/>
      <c r="E11" s="67"/>
      <c r="F11" s="67"/>
      <c r="G11" s="67"/>
      <c r="H11" s="7"/>
      <c r="J11" s="7"/>
      <c r="K11" s="7"/>
      <c r="L11" s="7"/>
    </row>
    <row r="12" spans="1:21" ht="15.75" x14ac:dyDescent="0.25">
      <c r="A12" s="68" t="s">
        <v>683</v>
      </c>
      <c r="B12" s="69"/>
      <c r="C12" s="69"/>
      <c r="D12" s="69"/>
      <c r="E12" s="69"/>
      <c r="F12" s="7"/>
      <c r="G12" s="7"/>
      <c r="H12" s="7"/>
      <c r="J12" s="7"/>
      <c r="K12" s="7"/>
      <c r="L12" s="7"/>
    </row>
    <row r="13" spans="1:21" ht="15.75" x14ac:dyDescent="0.25">
      <c r="A13" s="70" t="s">
        <v>684</v>
      </c>
      <c r="B13" s="71"/>
      <c r="C13" s="71"/>
      <c r="D13" s="71"/>
      <c r="E13" s="71"/>
      <c r="F13" s="71"/>
      <c r="G13" s="7"/>
      <c r="H13" s="7"/>
      <c r="J13" s="7"/>
      <c r="K13" s="7"/>
      <c r="L13" s="7"/>
    </row>
    <row r="14" spans="1:21" ht="15.75" x14ac:dyDescent="0.25">
      <c r="A14" s="72" t="s">
        <v>685</v>
      </c>
      <c r="B14" s="73"/>
      <c r="C14" s="73"/>
      <c r="D14" s="73"/>
      <c r="E14" s="7"/>
      <c r="F14" s="7"/>
      <c r="G14" s="7"/>
      <c r="H14" s="7"/>
      <c r="J14" s="7"/>
      <c r="K14" s="7"/>
      <c r="L14" s="7"/>
    </row>
    <row r="15" spans="1:21" ht="15.75" x14ac:dyDescent="0.25">
      <c r="A15" s="74" t="s">
        <v>686</v>
      </c>
      <c r="B15" s="75"/>
      <c r="C15" s="75"/>
      <c r="D15" s="75"/>
      <c r="E15" s="75"/>
      <c r="F15" s="75"/>
      <c r="G15" s="7"/>
      <c r="H15" s="7"/>
      <c r="J15" s="7"/>
      <c r="K15" s="7"/>
      <c r="L15" s="7"/>
    </row>
    <row r="16" spans="1:21" x14ac:dyDescent="0.25">
      <c r="B16" s="7"/>
      <c r="C16" s="7"/>
      <c r="D16" s="7"/>
      <c r="E16" s="7"/>
      <c r="F16" s="7"/>
      <c r="G16" s="7"/>
      <c r="H16" s="7"/>
      <c r="J16" s="7"/>
      <c r="K16" s="7"/>
      <c r="L16" s="7"/>
    </row>
    <row r="17" spans="1:21" ht="30" x14ac:dyDescent="0.4">
      <c r="A17" s="76" t="s">
        <v>642</v>
      </c>
      <c r="B17" s="77"/>
      <c r="C17" s="77"/>
      <c r="D17" s="77"/>
      <c r="E17" s="77"/>
      <c r="F17" s="78" t="s">
        <v>687</v>
      </c>
      <c r="G17" s="77"/>
      <c r="H17" s="77"/>
      <c r="I17" s="77"/>
      <c r="J17" s="79"/>
      <c r="K17" s="79"/>
      <c r="L17" s="79"/>
      <c r="M17" s="79"/>
      <c r="N17" s="79"/>
      <c r="O17" s="80" t="s">
        <v>688</v>
      </c>
      <c r="P17" s="79"/>
      <c r="Q17" s="79"/>
      <c r="R17" s="79"/>
      <c r="S17" s="79"/>
      <c r="T17" s="79"/>
      <c r="U17" s="79"/>
    </row>
    <row r="18" spans="1:21" ht="15.75" x14ac:dyDescent="0.25">
      <c r="B18" s="45" t="s">
        <v>602</v>
      </c>
      <c r="C18" s="45" t="s">
        <v>611</v>
      </c>
      <c r="D18" s="81">
        <v>-0.99956049559990001</v>
      </c>
      <c r="E18" s="46"/>
      <c r="F18" s="45" t="s">
        <v>689</v>
      </c>
      <c r="G18" s="45" t="s">
        <v>611</v>
      </c>
      <c r="H18" s="39">
        <v>-0.90309747683601405</v>
      </c>
      <c r="I18" s="5"/>
      <c r="J18" s="45" t="s">
        <v>603</v>
      </c>
      <c r="K18" s="45" t="s">
        <v>611</v>
      </c>
      <c r="L18" s="81">
        <v>0.981844949086218</v>
      </c>
      <c r="M18" s="5"/>
      <c r="N18" s="45" t="s">
        <v>599</v>
      </c>
      <c r="O18" s="45" t="s">
        <v>611</v>
      </c>
      <c r="P18" s="81">
        <v>0.96322358721339196</v>
      </c>
      <c r="Q18" s="5"/>
      <c r="R18" s="45" t="s">
        <v>600</v>
      </c>
      <c r="S18" s="45" t="s">
        <v>611</v>
      </c>
      <c r="T18" s="81">
        <v>0.99901887799514799</v>
      </c>
      <c r="U18" s="5"/>
    </row>
    <row r="19" spans="1:21" ht="15.75" x14ac:dyDescent="0.25">
      <c r="B19" s="45" t="s">
        <v>602</v>
      </c>
      <c r="C19" s="45" t="s">
        <v>690</v>
      </c>
      <c r="D19" s="81">
        <v>-0.99863395878892203</v>
      </c>
      <c r="E19" s="46"/>
      <c r="F19" s="45" t="s">
        <v>689</v>
      </c>
      <c r="G19" s="45" t="s">
        <v>690</v>
      </c>
      <c r="H19" s="39">
        <v>-0.91258194859388098</v>
      </c>
      <c r="I19" s="5"/>
      <c r="J19" s="45" t="s">
        <v>603</v>
      </c>
      <c r="K19" s="45" t="s">
        <v>690</v>
      </c>
      <c r="L19" s="81">
        <v>0.98588510967471699</v>
      </c>
      <c r="M19" s="5"/>
      <c r="N19" s="45" t="s">
        <v>599</v>
      </c>
      <c r="O19" s="45" t="s">
        <v>690</v>
      </c>
      <c r="P19" s="81">
        <v>0.96905618440048602</v>
      </c>
      <c r="Q19" s="5"/>
      <c r="R19" s="45" t="s">
        <v>600</v>
      </c>
      <c r="S19" s="45" t="s">
        <v>690</v>
      </c>
      <c r="T19" s="81">
        <v>0.99976511208887398</v>
      </c>
      <c r="U19" s="5"/>
    </row>
    <row r="20" spans="1:21" ht="15.75" x14ac:dyDescent="0.25">
      <c r="B20" s="45" t="s">
        <v>602</v>
      </c>
      <c r="C20" s="45" t="s">
        <v>691</v>
      </c>
      <c r="D20" s="81">
        <v>-0.95956503013498395</v>
      </c>
      <c r="E20" s="46"/>
      <c r="F20" s="45" t="s">
        <v>689</v>
      </c>
      <c r="G20" s="45" t="s">
        <v>691</v>
      </c>
      <c r="H20" s="39">
        <v>-0.98234755696071296</v>
      </c>
      <c r="I20" s="5"/>
      <c r="J20" s="45" t="s">
        <v>603</v>
      </c>
      <c r="K20" s="45" t="s">
        <v>691</v>
      </c>
      <c r="L20" s="81">
        <v>0.997897799420986</v>
      </c>
      <c r="M20" s="5"/>
      <c r="N20" s="45" t="s">
        <v>599</v>
      </c>
      <c r="O20" s="45" t="s">
        <v>691</v>
      </c>
      <c r="P20" s="81">
        <v>0.99986634055471302</v>
      </c>
      <c r="Q20" s="5"/>
      <c r="R20" s="45" t="s">
        <v>600</v>
      </c>
      <c r="S20" s="45" t="s">
        <v>691</v>
      </c>
      <c r="T20" s="81">
        <v>0.97773948812381895</v>
      </c>
      <c r="U20" s="5"/>
    </row>
    <row r="21" spans="1:21" ht="15.75" x14ac:dyDescent="0.25">
      <c r="B21" s="45" t="s">
        <v>602</v>
      </c>
      <c r="C21" s="45" t="s">
        <v>692</v>
      </c>
      <c r="D21" s="81">
        <v>-0.99385139411400403</v>
      </c>
      <c r="E21" s="46"/>
      <c r="F21" s="45" t="s">
        <v>689</v>
      </c>
      <c r="G21" s="45" t="s">
        <v>692</v>
      </c>
      <c r="H21" s="39">
        <v>-0.93498937644129898</v>
      </c>
      <c r="I21" s="45"/>
      <c r="J21" s="45" t="s">
        <v>603</v>
      </c>
      <c r="K21" s="45" t="s">
        <v>692</v>
      </c>
      <c r="L21" s="81">
        <v>0.99400637626814004</v>
      </c>
      <c r="M21" s="5"/>
      <c r="N21" s="45" t="s">
        <v>599</v>
      </c>
      <c r="O21" s="45" t="s">
        <v>692</v>
      </c>
      <c r="P21" s="81">
        <v>0.98186348308023896</v>
      </c>
      <c r="Q21" s="45"/>
      <c r="R21" s="45" t="s">
        <v>600</v>
      </c>
      <c r="S21" s="45" t="s">
        <v>692</v>
      </c>
      <c r="T21" s="81">
        <v>0.99931559000232895</v>
      </c>
      <c r="U21" s="5"/>
    </row>
    <row r="22" spans="1:21" ht="15.75" x14ac:dyDescent="0.25">
      <c r="B22" s="82" t="s">
        <v>602</v>
      </c>
      <c r="C22" s="82" t="s">
        <v>603</v>
      </c>
      <c r="D22" s="83">
        <v>-0.97579023776437601</v>
      </c>
      <c r="E22" s="46"/>
      <c r="F22" s="82" t="s">
        <v>689</v>
      </c>
      <c r="G22" s="82" t="s">
        <v>603</v>
      </c>
      <c r="H22" s="84">
        <v>-0.96815930026774</v>
      </c>
      <c r="I22" s="5"/>
      <c r="J22" s="85" t="s">
        <v>603</v>
      </c>
      <c r="K22" s="85" t="s">
        <v>580</v>
      </c>
      <c r="L22" s="86">
        <v>-0.941716780123665</v>
      </c>
      <c r="M22" s="5"/>
      <c r="N22" s="82" t="s">
        <v>599</v>
      </c>
      <c r="O22" s="82" t="s">
        <v>603</v>
      </c>
      <c r="P22" s="83">
        <v>0.996704864692459</v>
      </c>
      <c r="Q22" s="5"/>
      <c r="R22" s="82" t="s">
        <v>600</v>
      </c>
      <c r="S22" s="82" t="s">
        <v>603</v>
      </c>
      <c r="T22" s="87">
        <v>0.98928210830562602</v>
      </c>
      <c r="U22" s="5"/>
    </row>
    <row r="23" spans="1:21" ht="15.75" x14ac:dyDescent="0.25">
      <c r="B23" s="85" t="s">
        <v>602</v>
      </c>
      <c r="C23" s="85" t="s">
        <v>580</v>
      </c>
      <c r="D23" s="86">
        <v>0.992493060965568</v>
      </c>
      <c r="E23" s="46"/>
      <c r="F23" s="7"/>
      <c r="G23" s="7"/>
      <c r="H23" s="7"/>
      <c r="I23" s="5"/>
      <c r="J23" s="85" t="s">
        <v>603</v>
      </c>
      <c r="K23" s="85" t="s">
        <v>693</v>
      </c>
      <c r="L23" s="86">
        <v>0.94662235762434899</v>
      </c>
      <c r="M23" s="5"/>
      <c r="N23" s="82" t="s">
        <v>599</v>
      </c>
      <c r="O23" s="82" t="s">
        <v>689</v>
      </c>
      <c r="P23" s="83">
        <v>-0.98527464521991404</v>
      </c>
      <c r="Q23" s="5"/>
      <c r="R23" s="82" t="s">
        <v>600</v>
      </c>
      <c r="S23" s="82" t="s">
        <v>602</v>
      </c>
      <c r="T23" s="87">
        <v>-0.99726694351154299</v>
      </c>
      <c r="U23" s="5"/>
    </row>
    <row r="24" spans="1:21" ht="15.75" x14ac:dyDescent="0.25">
      <c r="B24" s="85" t="s">
        <v>602</v>
      </c>
      <c r="C24" s="85" t="s">
        <v>693</v>
      </c>
      <c r="D24" s="86">
        <v>-0.99420438630232399</v>
      </c>
      <c r="E24" s="46"/>
      <c r="F24" s="7"/>
      <c r="G24" s="7"/>
      <c r="H24" s="7"/>
      <c r="I24" s="5"/>
      <c r="J24" s="85" t="s">
        <v>603</v>
      </c>
      <c r="K24" s="85" t="s">
        <v>598</v>
      </c>
      <c r="L24" s="86">
        <v>0.93541000606633995</v>
      </c>
      <c r="M24" s="5"/>
      <c r="N24" s="82" t="s">
        <v>599</v>
      </c>
      <c r="O24" s="82" t="s">
        <v>602</v>
      </c>
      <c r="P24" s="83">
        <v>-0.95483464698083398</v>
      </c>
      <c r="Q24" s="5"/>
      <c r="R24" s="82" t="s">
        <v>600</v>
      </c>
      <c r="S24" s="82" t="s">
        <v>689</v>
      </c>
      <c r="T24" s="87">
        <v>-0.92122956694429403</v>
      </c>
      <c r="U24" s="5"/>
    </row>
    <row r="25" spans="1:21" ht="15.75" x14ac:dyDescent="0.25">
      <c r="B25" s="85" t="s">
        <v>602</v>
      </c>
      <c r="C25" s="85" t="s">
        <v>598</v>
      </c>
      <c r="D25" s="86">
        <v>-0.99009159876478603</v>
      </c>
      <c r="E25" s="46"/>
      <c r="F25" s="7"/>
      <c r="G25" s="7"/>
      <c r="H25" s="7"/>
      <c r="I25" s="82"/>
      <c r="J25" s="85" t="s">
        <v>603</v>
      </c>
      <c r="K25" s="85" t="s">
        <v>608</v>
      </c>
      <c r="L25" s="86">
        <v>0.97996751733575105</v>
      </c>
      <c r="M25" s="5"/>
      <c r="N25" s="82" t="s">
        <v>599</v>
      </c>
      <c r="O25" s="82" t="s">
        <v>600</v>
      </c>
      <c r="P25" s="83">
        <v>0.97417834346362997</v>
      </c>
      <c r="Q25" s="4"/>
      <c r="R25" s="85" t="s">
        <v>600</v>
      </c>
      <c r="S25" s="85" t="s">
        <v>580</v>
      </c>
      <c r="T25" s="86">
        <v>-0.980744604754752</v>
      </c>
      <c r="U25" s="5"/>
    </row>
    <row r="26" spans="1:21" ht="15.75" x14ac:dyDescent="0.25">
      <c r="B26" s="85" t="s">
        <v>602</v>
      </c>
      <c r="C26" s="85" t="s">
        <v>608</v>
      </c>
      <c r="D26" s="86">
        <v>-0.99980015199144101</v>
      </c>
      <c r="E26" s="46"/>
      <c r="F26" s="82"/>
      <c r="G26" s="82"/>
      <c r="H26" s="82"/>
      <c r="I26" s="5"/>
      <c r="J26" s="85" t="s">
        <v>603</v>
      </c>
      <c r="K26" s="85" t="s">
        <v>609</v>
      </c>
      <c r="L26" s="86">
        <v>0.94566126131017902</v>
      </c>
      <c r="M26" s="5"/>
      <c r="N26" s="85" t="s">
        <v>599</v>
      </c>
      <c r="O26" s="85" t="s">
        <v>580</v>
      </c>
      <c r="P26" s="86">
        <v>-0.911326539865983</v>
      </c>
      <c r="Q26" s="5"/>
      <c r="R26" s="85" t="s">
        <v>600</v>
      </c>
      <c r="S26" s="85" t="s">
        <v>693</v>
      </c>
      <c r="T26" s="86">
        <v>0.98354430951750005</v>
      </c>
      <c r="U26" s="5"/>
    </row>
    <row r="27" spans="1:21" ht="15.75" x14ac:dyDescent="0.25">
      <c r="B27" s="85" t="s">
        <v>602</v>
      </c>
      <c r="C27" s="85" t="s">
        <v>609</v>
      </c>
      <c r="D27" s="86">
        <v>-0.99388085755366795</v>
      </c>
      <c r="E27" s="46"/>
      <c r="F27" s="82"/>
      <c r="G27" s="82"/>
      <c r="H27" s="82"/>
      <c r="I27" s="82"/>
      <c r="J27" s="85" t="s">
        <v>603</v>
      </c>
      <c r="K27" s="85" t="s">
        <v>694</v>
      </c>
      <c r="L27" s="86">
        <v>0.95207931648028798</v>
      </c>
      <c r="M27" s="5"/>
      <c r="N27" s="85" t="s">
        <v>599</v>
      </c>
      <c r="O27" s="85" t="s">
        <v>693</v>
      </c>
      <c r="P27" s="86">
        <v>0.91735657577304297</v>
      </c>
      <c r="Q27" s="82"/>
      <c r="R27" s="85" t="s">
        <v>600</v>
      </c>
      <c r="S27" s="85" t="s">
        <v>598</v>
      </c>
      <c r="T27" s="86">
        <v>0.97701079972400795</v>
      </c>
      <c r="U27" s="5"/>
    </row>
    <row r="28" spans="1:21" ht="15.75" x14ac:dyDescent="0.25">
      <c r="B28" s="85" t="s">
        <v>602</v>
      </c>
      <c r="C28" s="85" t="s">
        <v>694</v>
      </c>
      <c r="D28" s="86">
        <v>-0.99592196915536202</v>
      </c>
      <c r="E28" s="46"/>
      <c r="F28" s="88"/>
      <c r="G28" s="88"/>
      <c r="H28" s="88"/>
      <c r="I28" s="5"/>
      <c r="J28" s="85" t="s">
        <v>603</v>
      </c>
      <c r="K28" s="85" t="s">
        <v>695</v>
      </c>
      <c r="L28" s="86">
        <v>0.97640579534850602</v>
      </c>
      <c r="M28" s="5"/>
      <c r="N28" s="85" t="s">
        <v>599</v>
      </c>
      <c r="O28" s="85" t="s">
        <v>598</v>
      </c>
      <c r="P28" s="86">
        <v>0.90364879114039098</v>
      </c>
      <c r="Q28" s="5"/>
      <c r="R28" s="85" t="s">
        <v>600</v>
      </c>
      <c r="S28" s="85" t="s">
        <v>608</v>
      </c>
      <c r="T28" s="86">
        <v>0.99854465896469402</v>
      </c>
      <c r="U28" s="5"/>
    </row>
    <row r="29" spans="1:21" ht="15.75" x14ac:dyDescent="0.25">
      <c r="B29" s="85" t="s">
        <v>602</v>
      </c>
      <c r="C29" s="85" t="s">
        <v>695</v>
      </c>
      <c r="D29" s="86">
        <v>-0.99999598872418904</v>
      </c>
      <c r="E29" s="46"/>
      <c r="F29" s="88"/>
      <c r="G29" s="88"/>
      <c r="H29" s="88"/>
      <c r="I29" s="5"/>
      <c r="J29" s="85" t="s">
        <v>603</v>
      </c>
      <c r="K29" s="85" t="s">
        <v>594</v>
      </c>
      <c r="L29" s="86">
        <v>0.963514120759977</v>
      </c>
      <c r="M29" s="5"/>
      <c r="N29" s="85" t="s">
        <v>599</v>
      </c>
      <c r="O29" s="85" t="s">
        <v>608</v>
      </c>
      <c r="P29" s="86">
        <v>0.96058402329038195</v>
      </c>
      <c r="Q29" s="85"/>
      <c r="R29" s="85" t="s">
        <v>600</v>
      </c>
      <c r="S29" s="85" t="s">
        <v>609</v>
      </c>
      <c r="T29" s="86">
        <v>0.98300364027849896</v>
      </c>
      <c r="U29" s="5"/>
    </row>
    <row r="30" spans="1:21" ht="15.75" x14ac:dyDescent="0.25">
      <c r="B30" s="85" t="s">
        <v>602</v>
      </c>
      <c r="C30" s="85" t="s">
        <v>594</v>
      </c>
      <c r="D30" s="86">
        <v>-0.99872664644919495</v>
      </c>
      <c r="E30" s="46"/>
      <c r="F30" s="88"/>
      <c r="G30" s="88"/>
      <c r="H30" s="88"/>
      <c r="I30" s="5"/>
      <c r="J30" s="85" t="s">
        <v>603</v>
      </c>
      <c r="K30" s="85" t="s">
        <v>696</v>
      </c>
      <c r="L30" s="86">
        <v>0.96157838310282995</v>
      </c>
      <c r="M30" s="5"/>
      <c r="N30" s="85" t="s">
        <v>599</v>
      </c>
      <c r="O30" s="85" t="s">
        <v>609</v>
      </c>
      <c r="P30" s="86">
        <v>0.91617081784711696</v>
      </c>
      <c r="Q30" s="5"/>
      <c r="R30" s="85" t="s">
        <v>600</v>
      </c>
      <c r="S30" s="85" t="s">
        <v>694</v>
      </c>
      <c r="T30" s="86">
        <v>0.98653445592704303</v>
      </c>
      <c r="U30" s="5"/>
    </row>
    <row r="31" spans="1:21" ht="15.75" x14ac:dyDescent="0.25">
      <c r="B31" s="85" t="s">
        <v>602</v>
      </c>
      <c r="C31" s="85" t="s">
        <v>696</v>
      </c>
      <c r="D31" s="86">
        <v>-0.99834096244924597</v>
      </c>
      <c r="E31" s="46"/>
      <c r="F31" s="89"/>
      <c r="G31" s="89"/>
      <c r="H31" s="89"/>
      <c r="I31" s="5"/>
      <c r="J31" s="90" t="s">
        <v>603</v>
      </c>
      <c r="K31" s="90" t="s">
        <v>697</v>
      </c>
      <c r="L31" s="91">
        <v>0.90277223997127698</v>
      </c>
      <c r="M31" s="5"/>
      <c r="N31" s="85" t="s">
        <v>599</v>
      </c>
      <c r="O31" s="85" t="s">
        <v>694</v>
      </c>
      <c r="P31" s="86">
        <v>0.92413339837019803</v>
      </c>
      <c r="Q31" s="5"/>
      <c r="R31" s="85" t="s">
        <v>600</v>
      </c>
      <c r="S31" s="85" t="s">
        <v>695</v>
      </c>
      <c r="T31" s="86">
        <v>0.99747220896392996</v>
      </c>
      <c r="U31" s="5"/>
    </row>
    <row r="32" spans="1:21" ht="15.75" x14ac:dyDescent="0.25">
      <c r="B32" s="90" t="s">
        <v>602</v>
      </c>
      <c r="C32" s="90" t="s">
        <v>615</v>
      </c>
      <c r="D32" s="92">
        <v>0.96226994592718695</v>
      </c>
      <c r="E32" s="46"/>
      <c r="F32" s="89"/>
      <c r="G32" s="89"/>
      <c r="H32" s="89"/>
      <c r="I32" s="5"/>
      <c r="J32" s="90" t="s">
        <v>603</v>
      </c>
      <c r="K32" s="90" t="s">
        <v>698</v>
      </c>
      <c r="L32" s="91">
        <v>0.90524855651918101</v>
      </c>
      <c r="M32" s="5"/>
      <c r="N32" s="85" t="s">
        <v>599</v>
      </c>
      <c r="O32" s="85" t="s">
        <v>695</v>
      </c>
      <c r="P32" s="86">
        <v>0.95567243202260699</v>
      </c>
      <c r="Q32" s="5"/>
      <c r="R32" s="85" t="s">
        <v>600</v>
      </c>
      <c r="S32" s="85" t="s">
        <v>594</v>
      </c>
      <c r="T32" s="86">
        <v>0.99226977684676299</v>
      </c>
      <c r="U32" s="5"/>
    </row>
    <row r="33" spans="1:21" ht="15.75" x14ac:dyDescent="0.25">
      <c r="B33" s="90" t="s">
        <v>602</v>
      </c>
      <c r="C33" s="90" t="s">
        <v>697</v>
      </c>
      <c r="D33" s="92">
        <v>-0.97498700568747199</v>
      </c>
      <c r="E33" s="46"/>
      <c r="F33" s="93"/>
      <c r="G33" s="93"/>
      <c r="H33" s="93"/>
      <c r="I33" s="5"/>
      <c r="J33" s="90" t="s">
        <v>603</v>
      </c>
      <c r="K33" s="90" t="s">
        <v>699</v>
      </c>
      <c r="L33" s="91">
        <v>0.93230617590101905</v>
      </c>
      <c r="M33" s="5"/>
      <c r="N33" s="85" t="s">
        <v>599</v>
      </c>
      <c r="O33" s="85" t="s">
        <v>594</v>
      </c>
      <c r="P33" s="86">
        <v>0.93862855331861295</v>
      </c>
      <c r="Q33" s="5"/>
      <c r="R33" s="85" t="s">
        <v>600</v>
      </c>
      <c r="S33" s="85" t="s">
        <v>696</v>
      </c>
      <c r="T33" s="86">
        <v>0.99135836400785105</v>
      </c>
      <c r="U33" s="5"/>
    </row>
    <row r="34" spans="1:21" ht="15.75" x14ac:dyDescent="0.25">
      <c r="B34" s="90" t="s">
        <v>602</v>
      </c>
      <c r="C34" s="90" t="s">
        <v>698</v>
      </c>
      <c r="D34" s="92">
        <v>-0.97625809963260102</v>
      </c>
      <c r="E34" s="46"/>
      <c r="F34" s="5"/>
      <c r="G34" s="5"/>
      <c r="H34" s="5"/>
      <c r="I34" s="5"/>
      <c r="J34" s="90" t="s">
        <v>603</v>
      </c>
      <c r="K34" s="90" t="s">
        <v>700</v>
      </c>
      <c r="L34" s="91">
        <v>0.90759928379676502</v>
      </c>
      <c r="M34" s="5"/>
      <c r="N34" s="85" t="s">
        <v>599</v>
      </c>
      <c r="O34" s="85" t="s">
        <v>696</v>
      </c>
      <c r="P34" s="86">
        <v>0.93614169820403403</v>
      </c>
      <c r="Q34" s="5"/>
      <c r="R34" s="90" t="s">
        <v>600</v>
      </c>
      <c r="S34" s="90" t="s">
        <v>615</v>
      </c>
      <c r="T34" s="91">
        <v>-0.93953679587954597</v>
      </c>
      <c r="U34" s="5"/>
    </row>
    <row r="35" spans="1:21" ht="15.75" x14ac:dyDescent="0.25">
      <c r="B35" s="90" t="s">
        <v>602</v>
      </c>
      <c r="C35" s="90" t="s">
        <v>699</v>
      </c>
      <c r="D35" s="92">
        <v>-0.98883557313676296</v>
      </c>
      <c r="E35" s="46"/>
      <c r="F35" s="5"/>
      <c r="G35" s="5"/>
      <c r="H35" s="5"/>
      <c r="I35" s="5"/>
      <c r="J35" s="90" t="s">
        <v>603</v>
      </c>
      <c r="K35" s="90" t="s">
        <v>584</v>
      </c>
      <c r="L35" s="91">
        <v>-0.91192332028237599</v>
      </c>
      <c r="M35" s="5"/>
      <c r="N35" s="85"/>
      <c r="O35" s="85"/>
      <c r="P35" s="85"/>
      <c r="Q35" s="5"/>
      <c r="R35" s="90" t="s">
        <v>600</v>
      </c>
      <c r="S35" s="90" t="s">
        <v>697</v>
      </c>
      <c r="T35" s="91">
        <v>0.95590101909361502</v>
      </c>
      <c r="U35" s="5"/>
    </row>
    <row r="36" spans="1:21" ht="15.75" x14ac:dyDescent="0.25">
      <c r="B36" s="90" t="s">
        <v>602</v>
      </c>
      <c r="C36" s="90" t="s">
        <v>700</v>
      </c>
      <c r="D36" s="92">
        <v>-0.97744855810804399</v>
      </c>
      <c r="E36" s="46"/>
      <c r="F36" s="5"/>
      <c r="G36" s="5"/>
      <c r="H36" s="5"/>
      <c r="I36" s="5"/>
      <c r="J36" s="7"/>
      <c r="K36" s="7"/>
      <c r="L36" s="7"/>
      <c r="M36" s="5"/>
      <c r="Q36" s="5"/>
      <c r="R36" s="90" t="s">
        <v>600</v>
      </c>
      <c r="S36" s="90" t="s">
        <v>698</v>
      </c>
      <c r="T36" s="91">
        <v>0.957586174720369</v>
      </c>
      <c r="U36" s="5"/>
    </row>
    <row r="37" spans="1:21" ht="15.75" x14ac:dyDescent="0.25">
      <c r="B37" s="90" t="s">
        <v>602</v>
      </c>
      <c r="C37" s="90" t="s">
        <v>606</v>
      </c>
      <c r="D37" s="92">
        <v>-0.97023921698971405</v>
      </c>
      <c r="E37" s="46"/>
      <c r="F37" s="5"/>
      <c r="G37" s="5"/>
      <c r="H37" s="5"/>
      <c r="I37" s="5"/>
      <c r="J37" s="7"/>
      <c r="K37" s="7"/>
      <c r="L37" s="7"/>
      <c r="M37" s="5"/>
      <c r="Q37" s="5"/>
      <c r="R37" s="90" t="s">
        <v>600</v>
      </c>
      <c r="S37" s="90" t="s">
        <v>699</v>
      </c>
      <c r="T37" s="91">
        <v>0.97512372177376505</v>
      </c>
      <c r="U37" s="5"/>
    </row>
    <row r="38" spans="1:21" ht="15.75" x14ac:dyDescent="0.25">
      <c r="B38" s="90" t="s">
        <v>602</v>
      </c>
      <c r="C38" s="90" t="s">
        <v>584</v>
      </c>
      <c r="D38" s="92">
        <v>0.97959523804070203</v>
      </c>
      <c r="E38" s="46"/>
      <c r="F38" s="40"/>
      <c r="G38" s="7"/>
      <c r="H38" s="5"/>
      <c r="I38" s="5"/>
      <c r="J38" s="7"/>
      <c r="K38" s="7"/>
      <c r="L38" s="7"/>
      <c r="M38" s="5"/>
      <c r="Q38" s="5"/>
      <c r="R38" s="90" t="s">
        <v>600</v>
      </c>
      <c r="S38" s="90" t="s">
        <v>700</v>
      </c>
      <c r="T38" s="91">
        <v>0.95917506980179501</v>
      </c>
      <c r="U38" s="5"/>
    </row>
    <row r="39" spans="1:21" ht="15.75" x14ac:dyDescent="0.25">
      <c r="B39" s="94" t="s">
        <v>602</v>
      </c>
      <c r="C39" s="94" t="s">
        <v>610</v>
      </c>
      <c r="D39" s="95">
        <v>-0.97010979101623196</v>
      </c>
      <c r="E39" s="46"/>
      <c r="F39" s="40"/>
      <c r="G39" s="7"/>
      <c r="H39" s="5"/>
      <c r="I39" s="5"/>
      <c r="J39" s="85"/>
      <c r="K39" s="85"/>
      <c r="L39" s="85"/>
      <c r="M39" s="5"/>
      <c r="N39" s="85"/>
      <c r="O39" s="85"/>
      <c r="P39" s="85"/>
      <c r="Q39" s="5"/>
      <c r="R39" s="90" t="s">
        <v>600</v>
      </c>
      <c r="S39" s="90" t="s">
        <v>606</v>
      </c>
      <c r="T39" s="91">
        <v>0.94969693499933405</v>
      </c>
      <c r="U39" s="5"/>
    </row>
    <row r="40" spans="1:21" ht="15.75" x14ac:dyDescent="0.25">
      <c r="B40" s="94" t="s">
        <v>602</v>
      </c>
      <c r="C40" s="94" t="s">
        <v>593</v>
      </c>
      <c r="D40" s="95">
        <v>-0.961560362348024</v>
      </c>
      <c r="E40" s="46"/>
      <c r="F40" s="40"/>
      <c r="G40" s="7"/>
      <c r="H40" s="5"/>
      <c r="I40" s="5"/>
      <c r="J40" s="7"/>
      <c r="K40" s="7"/>
      <c r="L40" s="7"/>
      <c r="M40" s="5"/>
      <c r="Q40" s="5"/>
      <c r="R40" s="90" t="s">
        <v>600</v>
      </c>
      <c r="S40" s="90" t="s">
        <v>584</v>
      </c>
      <c r="T40" s="91">
        <v>-0.96206897899398303</v>
      </c>
      <c r="U40" s="5"/>
    </row>
    <row r="41" spans="1:21" ht="15.75" x14ac:dyDescent="0.25">
      <c r="B41" s="7"/>
      <c r="C41" s="7"/>
      <c r="D41" s="7"/>
      <c r="E41" s="96"/>
      <c r="F41" s="5"/>
      <c r="G41" s="5"/>
      <c r="H41" s="5"/>
      <c r="I41" s="5"/>
      <c r="J41" s="90"/>
      <c r="K41" s="90"/>
      <c r="L41" s="90"/>
      <c r="M41" s="5"/>
      <c r="N41" s="88"/>
      <c r="O41" s="88"/>
      <c r="P41" s="88"/>
      <c r="Q41" s="4"/>
      <c r="R41" s="94" t="s">
        <v>600</v>
      </c>
      <c r="S41" s="94" t="s">
        <v>610</v>
      </c>
      <c r="T41" s="95">
        <v>0.94952959193701802</v>
      </c>
      <c r="U41" s="5"/>
    </row>
    <row r="42" spans="1:21" ht="15.75" x14ac:dyDescent="0.25">
      <c r="B42" s="7"/>
      <c r="C42" s="7"/>
      <c r="D42" s="7"/>
      <c r="E42" s="46"/>
      <c r="F42" s="5"/>
      <c r="G42" s="5"/>
      <c r="H42" s="5"/>
      <c r="I42" s="5"/>
      <c r="J42" s="7"/>
      <c r="K42" s="7"/>
      <c r="L42" s="7"/>
      <c r="M42" s="5"/>
      <c r="N42" s="88"/>
      <c r="O42" s="88"/>
      <c r="P42" s="88"/>
      <c r="Q42" s="4"/>
      <c r="R42" s="94" t="s">
        <v>600</v>
      </c>
      <c r="S42" s="94" t="s">
        <v>593</v>
      </c>
      <c r="T42" s="95">
        <v>0.93864466225356002</v>
      </c>
      <c r="U42" s="5"/>
    </row>
    <row r="43" spans="1:21" ht="15.75" x14ac:dyDescent="0.25">
      <c r="B43" s="7"/>
      <c r="C43" s="7"/>
      <c r="D43" s="7"/>
      <c r="E43" s="96"/>
      <c r="F43" s="5"/>
      <c r="G43" s="5"/>
      <c r="H43" s="5"/>
      <c r="I43" s="5"/>
      <c r="J43" s="7"/>
      <c r="K43" s="7"/>
      <c r="L43" s="7"/>
      <c r="M43" s="5"/>
      <c r="N43" s="88"/>
      <c r="O43" s="88"/>
      <c r="P43" s="88"/>
      <c r="Q43" s="5"/>
      <c r="U43" s="5"/>
    </row>
    <row r="44" spans="1:21" ht="15.75" x14ac:dyDescent="0.25">
      <c r="B44" s="46"/>
      <c r="C44" s="46"/>
      <c r="D44" s="46"/>
      <c r="E44" s="46"/>
      <c r="F44" s="5"/>
      <c r="G44" s="5"/>
      <c r="H44" s="5"/>
      <c r="I44" s="5"/>
      <c r="J44" s="46"/>
      <c r="K44" s="46"/>
      <c r="L44" s="46"/>
      <c r="M44" s="5"/>
      <c r="N44" s="5"/>
      <c r="O44" s="5"/>
      <c r="P44" s="5"/>
      <c r="Q44" s="5"/>
      <c r="R44" s="46"/>
      <c r="S44" s="46"/>
      <c r="T44" s="46"/>
      <c r="U44" s="5"/>
    </row>
    <row r="45" spans="1:21" ht="30" x14ac:dyDescent="0.4">
      <c r="A45" s="97" t="s">
        <v>643</v>
      </c>
      <c r="B45" s="77"/>
      <c r="C45" s="77"/>
      <c r="D45" s="77"/>
      <c r="E45" s="77"/>
      <c r="F45" s="78" t="s">
        <v>687</v>
      </c>
      <c r="G45" s="77"/>
      <c r="H45" s="77"/>
      <c r="I45" s="77"/>
      <c r="J45" s="79"/>
      <c r="K45" s="79"/>
      <c r="L45" s="79"/>
      <c r="M45" s="79"/>
      <c r="N45" s="79"/>
      <c r="O45" s="80" t="s">
        <v>688</v>
      </c>
      <c r="P45" s="79"/>
      <c r="Q45" s="79"/>
      <c r="R45" s="79"/>
      <c r="S45" s="79"/>
      <c r="T45" s="79"/>
      <c r="U45" s="79"/>
    </row>
    <row r="46" spans="1:21" ht="15.75" x14ac:dyDescent="0.25">
      <c r="B46" s="4" t="s">
        <v>602</v>
      </c>
      <c r="C46" s="4" t="s">
        <v>636</v>
      </c>
      <c r="D46" s="98">
        <v>0.98177532165915904</v>
      </c>
      <c r="R46" s="66" t="s">
        <v>701</v>
      </c>
      <c r="S46" s="66" t="s">
        <v>635</v>
      </c>
      <c r="T46" s="99">
        <v>-0.94542684945425204</v>
      </c>
    </row>
    <row r="47" spans="1:21" ht="15.75" x14ac:dyDescent="0.25">
      <c r="B47" s="4" t="s">
        <v>602</v>
      </c>
      <c r="C47" s="4" t="s">
        <v>639</v>
      </c>
      <c r="D47" s="98">
        <v>0.99795077625222695</v>
      </c>
      <c r="E47" s="5"/>
      <c r="F47" s="4"/>
      <c r="G47" s="4"/>
      <c r="H47" s="4"/>
      <c r="I47" s="5"/>
      <c r="J47" s="4" t="s">
        <v>603</v>
      </c>
      <c r="K47" s="4" t="s">
        <v>636</v>
      </c>
      <c r="L47" s="98">
        <v>-0.97702037829675104</v>
      </c>
      <c r="M47" s="5"/>
      <c r="N47" s="4"/>
      <c r="O47" s="4"/>
      <c r="P47" s="4"/>
      <c r="Q47" s="5"/>
      <c r="R47" s="66" t="s">
        <v>701</v>
      </c>
      <c r="S47" s="66" t="s">
        <v>631</v>
      </c>
      <c r="T47" s="99">
        <v>0.98072213326592494</v>
      </c>
      <c r="U47" s="5"/>
    </row>
    <row r="48" spans="1:21" ht="15.75" x14ac:dyDescent="0.25">
      <c r="B48" s="100" t="s">
        <v>602</v>
      </c>
      <c r="C48" s="100" t="s">
        <v>603</v>
      </c>
      <c r="D48" s="101">
        <v>-0.99972187619250097</v>
      </c>
      <c r="E48" s="5"/>
      <c r="F48" s="4"/>
      <c r="G48" s="4"/>
      <c r="H48" s="4"/>
      <c r="I48" s="5"/>
      <c r="J48" s="4" t="s">
        <v>603</v>
      </c>
      <c r="K48" s="4" t="s">
        <v>639</v>
      </c>
      <c r="L48" s="98">
        <v>-0.999182228374079</v>
      </c>
      <c r="M48" s="5"/>
      <c r="N48" s="4"/>
      <c r="O48" s="4"/>
      <c r="P48" s="4"/>
      <c r="Q48" s="5"/>
      <c r="U48" s="5"/>
    </row>
    <row r="49" spans="1:21" ht="15.75" x14ac:dyDescent="0.25">
      <c r="B49" s="66" t="s">
        <v>602</v>
      </c>
      <c r="C49" s="66" t="s">
        <v>631</v>
      </c>
      <c r="D49" s="99">
        <v>-0.92940131427996298</v>
      </c>
      <c r="E49" s="5"/>
      <c r="F49" s="4"/>
      <c r="G49" s="4"/>
      <c r="H49" s="4"/>
      <c r="I49" s="5"/>
      <c r="J49" s="66" t="s">
        <v>603</v>
      </c>
      <c r="K49" s="66" t="s">
        <v>631</v>
      </c>
      <c r="L49" s="99">
        <v>0.93784671727684699</v>
      </c>
      <c r="M49" s="4"/>
      <c r="N49" s="4"/>
      <c r="O49" s="4"/>
      <c r="P49" s="4"/>
      <c r="Q49" s="5"/>
      <c r="U49" s="5"/>
    </row>
    <row r="50" spans="1:21" ht="15.75" x14ac:dyDescent="0.25">
      <c r="B50" s="66" t="s">
        <v>602</v>
      </c>
      <c r="C50" s="66" t="s">
        <v>635</v>
      </c>
      <c r="D50" s="99">
        <v>0.97067155099996705</v>
      </c>
      <c r="E50" s="5"/>
      <c r="F50" s="4"/>
      <c r="G50" s="4"/>
      <c r="H50" s="4"/>
      <c r="I50" s="5"/>
      <c r="J50" s="66" t="s">
        <v>603</v>
      </c>
      <c r="K50" s="66" t="s">
        <v>635</v>
      </c>
      <c r="L50" s="99">
        <v>-0.97607122504525701</v>
      </c>
      <c r="M50" s="5"/>
      <c r="N50" s="4"/>
      <c r="O50" s="4"/>
      <c r="P50" s="4"/>
      <c r="Q50" s="5"/>
      <c r="R50" s="66"/>
      <c r="S50" s="66"/>
      <c r="T50" s="66"/>
      <c r="U50" s="5"/>
    </row>
    <row r="51" spans="1:21" ht="15.75" x14ac:dyDescent="0.25">
      <c r="B51" s="4"/>
      <c r="C51" s="4"/>
      <c r="D51" s="4"/>
      <c r="E51" s="5"/>
      <c r="F51" s="4"/>
      <c r="G51" s="4"/>
      <c r="H51" s="4"/>
      <c r="I51" s="5"/>
      <c r="J51" s="4"/>
      <c r="K51" s="4"/>
      <c r="L51" s="4"/>
      <c r="M51" s="4"/>
      <c r="N51" s="4"/>
      <c r="O51" s="4"/>
      <c r="P51" s="4"/>
      <c r="Q51" s="5"/>
      <c r="R51" s="66"/>
      <c r="S51" s="66"/>
      <c r="T51" s="66"/>
      <c r="U51" s="66"/>
    </row>
    <row r="52" spans="1:21" ht="15.75" x14ac:dyDescent="0.25">
      <c r="B52" s="7"/>
      <c r="C52" s="7"/>
      <c r="D52" s="7"/>
      <c r="E52" s="5"/>
      <c r="F52" s="4"/>
      <c r="G52" s="4"/>
      <c r="H52" s="4"/>
      <c r="I52" s="5"/>
      <c r="J52" s="7"/>
      <c r="K52" s="7"/>
      <c r="L52" s="7"/>
      <c r="M52" s="5"/>
      <c r="N52" s="4"/>
      <c r="O52" s="4"/>
      <c r="P52" s="4"/>
      <c r="Q52" s="5"/>
      <c r="R52" s="102"/>
      <c r="S52" s="102"/>
      <c r="T52" s="102"/>
      <c r="U52" s="5"/>
    </row>
    <row r="53" spans="1:21" x14ac:dyDescent="0.25">
      <c r="B53" s="7"/>
      <c r="C53" s="7"/>
      <c r="D53" s="7"/>
      <c r="E53" s="7"/>
      <c r="J53" s="7"/>
      <c r="K53" s="7"/>
      <c r="L53" s="7"/>
      <c r="R53" s="7"/>
      <c r="S53" s="7"/>
      <c r="T53" s="7"/>
    </row>
    <row r="54" spans="1:21" ht="30" x14ac:dyDescent="0.4">
      <c r="A54" s="103" t="s">
        <v>702</v>
      </c>
      <c r="B54" s="77"/>
      <c r="C54" s="77"/>
      <c r="D54" s="77"/>
      <c r="E54" s="77"/>
      <c r="F54" s="78" t="s">
        <v>687</v>
      </c>
      <c r="G54" s="77"/>
      <c r="H54" s="77"/>
      <c r="I54" s="77"/>
      <c r="J54" s="79"/>
      <c r="K54" s="79"/>
      <c r="L54" s="79"/>
      <c r="M54" s="79"/>
      <c r="N54" s="79"/>
      <c r="O54" s="80" t="s">
        <v>688</v>
      </c>
      <c r="P54" s="79"/>
      <c r="Q54" s="79"/>
      <c r="R54" s="79"/>
      <c r="S54" s="79"/>
      <c r="T54" s="79"/>
      <c r="U54" s="79"/>
    </row>
    <row r="55" spans="1:21" ht="15.75" x14ac:dyDescent="0.25">
      <c r="B55" s="45"/>
      <c r="C55" s="45"/>
      <c r="D55" s="45" t="s">
        <v>642</v>
      </c>
      <c r="E55" s="104" t="s">
        <v>643</v>
      </c>
      <c r="F55" s="4"/>
      <c r="G55" s="4"/>
      <c r="H55" s="45" t="s">
        <v>642</v>
      </c>
      <c r="I55" s="104" t="s">
        <v>643</v>
      </c>
      <c r="J55" s="4"/>
      <c r="K55" s="4"/>
      <c r="L55" s="45" t="s">
        <v>642</v>
      </c>
      <c r="M55" s="104" t="s">
        <v>643</v>
      </c>
      <c r="N55" s="4"/>
      <c r="O55" s="4"/>
      <c r="P55" s="45" t="s">
        <v>642</v>
      </c>
      <c r="Q55" s="104" t="s">
        <v>643</v>
      </c>
      <c r="R55" s="45"/>
      <c r="S55" s="45"/>
      <c r="T55" s="45" t="s">
        <v>642</v>
      </c>
      <c r="U55" s="104" t="s">
        <v>643</v>
      </c>
    </row>
    <row r="56" spans="1:21" ht="15.75" x14ac:dyDescent="0.25">
      <c r="B56" s="105" t="s">
        <v>602</v>
      </c>
      <c r="C56" s="105" t="s">
        <v>603</v>
      </c>
      <c r="D56" s="83">
        <v>-0.97579023776437601</v>
      </c>
      <c r="E56" s="101">
        <v>-0.99972187619250097</v>
      </c>
      <c r="F56" s="46"/>
      <c r="G56" s="46"/>
      <c r="H56" s="46"/>
      <c r="I56" s="5"/>
      <c r="J56" s="106"/>
      <c r="K56" s="106"/>
      <c r="L56" s="106"/>
      <c r="M56" s="70"/>
      <c r="N56" s="46"/>
      <c r="O56" s="46"/>
      <c r="P56" s="46"/>
      <c r="Q56" s="5"/>
      <c r="R56" s="46" t="s">
        <v>600</v>
      </c>
      <c r="S56" s="46" t="s">
        <v>689</v>
      </c>
      <c r="T56" s="46">
        <v>-0.92122956688816604</v>
      </c>
      <c r="U56" s="5">
        <v>-0.9124747466475120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3"/>
  <sheetViews>
    <sheetView zoomScale="53" zoomScaleNormal="53" workbookViewId="0">
      <selection activeCell="N30" sqref="N30"/>
    </sheetView>
  </sheetViews>
  <sheetFormatPr defaultRowHeight="15" x14ac:dyDescent="0.25"/>
  <sheetData>
    <row r="1" spans="1:15" x14ac:dyDescent="0.25">
      <c r="A1" s="131" t="s">
        <v>703</v>
      </c>
      <c r="B1" s="131"/>
      <c r="C1" s="131"/>
      <c r="D1" s="131"/>
      <c r="E1" s="131"/>
      <c r="F1" s="131"/>
      <c r="G1" s="131"/>
      <c r="H1" s="131"/>
      <c r="I1" s="107"/>
      <c r="J1" s="8"/>
      <c r="K1" s="8"/>
      <c r="L1" s="8"/>
      <c r="M1" s="8"/>
      <c r="N1" s="8"/>
      <c r="O1" s="8"/>
    </row>
    <row r="2" spans="1:15" x14ac:dyDescent="0.25">
      <c r="A2" s="131"/>
      <c r="B2" s="131"/>
      <c r="C2" s="131"/>
      <c r="D2" s="131"/>
      <c r="E2" s="131"/>
      <c r="F2" s="131"/>
      <c r="G2" s="131"/>
      <c r="H2" s="131"/>
      <c r="I2" s="107"/>
      <c r="J2" s="8"/>
      <c r="K2" s="8"/>
      <c r="L2" s="8"/>
      <c r="M2" s="8"/>
      <c r="N2" s="8"/>
      <c r="O2" s="8"/>
    </row>
    <row r="3" spans="1:15" x14ac:dyDescent="0.25">
      <c r="A3" s="131"/>
      <c r="B3" s="131"/>
      <c r="C3" s="131"/>
      <c r="D3" s="131"/>
      <c r="E3" s="131"/>
      <c r="F3" s="131"/>
      <c r="G3" s="131"/>
      <c r="H3" s="131"/>
      <c r="I3" s="107"/>
      <c r="J3" s="8"/>
      <c r="K3" s="8"/>
      <c r="L3" s="8"/>
      <c r="M3" s="8"/>
      <c r="N3" s="8"/>
      <c r="O3" s="8"/>
    </row>
    <row r="4" spans="1:15" ht="25.5" x14ac:dyDescent="0.35">
      <c r="A4" s="108" t="s">
        <v>642</v>
      </c>
      <c r="B4" s="109"/>
      <c r="C4" s="109"/>
      <c r="D4" s="109"/>
      <c r="E4" s="109"/>
      <c r="F4" s="109"/>
      <c r="G4" s="109"/>
      <c r="H4" s="109"/>
      <c r="I4" s="107"/>
      <c r="J4" s="8"/>
      <c r="K4" s="110" t="s">
        <v>643</v>
      </c>
      <c r="L4" s="8"/>
      <c r="M4" s="8"/>
      <c r="N4" s="109"/>
      <c r="O4" s="8"/>
    </row>
    <row r="5" spans="1:15" ht="76.5" x14ac:dyDescent="0.25">
      <c r="A5" s="111" t="s">
        <v>704</v>
      </c>
      <c r="B5" s="111" t="s">
        <v>705</v>
      </c>
      <c r="C5" s="111" t="s">
        <v>10</v>
      </c>
      <c r="D5" s="112"/>
      <c r="E5" s="112" t="s">
        <v>704</v>
      </c>
      <c r="F5" s="112" t="s">
        <v>705</v>
      </c>
      <c r="G5" s="112" t="s">
        <v>10</v>
      </c>
      <c r="H5" s="111" t="s">
        <v>706</v>
      </c>
      <c r="I5" s="113"/>
      <c r="J5" s="113"/>
      <c r="K5" s="111" t="s">
        <v>704</v>
      </c>
      <c r="L5" s="111" t="s">
        <v>705</v>
      </c>
      <c r="M5" s="114" t="s">
        <v>707</v>
      </c>
      <c r="N5" s="114" t="s">
        <v>708</v>
      </c>
      <c r="O5" s="113"/>
    </row>
    <row r="6" spans="1:15" ht="15.75" x14ac:dyDescent="0.25">
      <c r="A6" s="115" t="s">
        <v>595</v>
      </c>
      <c r="B6" s="116" t="s">
        <v>580</v>
      </c>
      <c r="C6" s="81">
        <v>-0.92211735907394299</v>
      </c>
      <c r="D6" s="115"/>
      <c r="E6" s="115" t="s">
        <v>596</v>
      </c>
      <c r="F6" s="116" t="s">
        <v>580</v>
      </c>
      <c r="G6" s="39">
        <v>-0.98418524744482105</v>
      </c>
      <c r="H6" s="115" t="s">
        <v>709</v>
      </c>
      <c r="I6" s="8"/>
      <c r="J6" s="8"/>
      <c r="K6" s="117" t="s">
        <v>596</v>
      </c>
      <c r="L6" s="117" t="s">
        <v>601</v>
      </c>
      <c r="M6" s="118">
        <v>0.90581590989167604</v>
      </c>
      <c r="N6" s="119">
        <v>0.97057961029474504</v>
      </c>
      <c r="O6" s="8"/>
    </row>
    <row r="7" spans="1:15" ht="15.75" x14ac:dyDescent="0.25">
      <c r="A7" s="115" t="s">
        <v>595</v>
      </c>
      <c r="B7" s="116" t="s">
        <v>690</v>
      </c>
      <c r="C7" s="81">
        <v>0.97537190885800895</v>
      </c>
      <c r="D7" s="115"/>
      <c r="E7" s="115" t="s">
        <v>596</v>
      </c>
      <c r="F7" s="116" t="s">
        <v>690</v>
      </c>
      <c r="G7" s="40">
        <v>0.93835179932250801</v>
      </c>
      <c r="H7" s="115" t="s">
        <v>585</v>
      </c>
      <c r="I7" s="8"/>
      <c r="J7" s="8"/>
      <c r="K7" s="117" t="s">
        <v>596</v>
      </c>
      <c r="L7" s="117" t="s">
        <v>602</v>
      </c>
      <c r="M7" s="118">
        <v>-0.92121605664764805</v>
      </c>
      <c r="N7" s="119">
        <v>-0.95513235461170298</v>
      </c>
      <c r="O7" s="8"/>
    </row>
    <row r="8" spans="1:15" ht="15.75" x14ac:dyDescent="0.25">
      <c r="A8" s="115" t="s">
        <v>595</v>
      </c>
      <c r="B8" s="116" t="s">
        <v>693</v>
      </c>
      <c r="C8" s="81">
        <v>0.92777724600787104</v>
      </c>
      <c r="D8" s="115"/>
      <c r="E8" s="115" t="s">
        <v>596</v>
      </c>
      <c r="F8" s="116" t="s">
        <v>693</v>
      </c>
      <c r="G8" s="40">
        <v>0.981437964928771</v>
      </c>
      <c r="H8" s="115" t="s">
        <v>585</v>
      </c>
      <c r="I8" s="8"/>
      <c r="J8" s="8"/>
      <c r="K8" s="117" t="s">
        <v>596</v>
      </c>
      <c r="L8" s="117" t="s">
        <v>629</v>
      </c>
      <c r="M8" s="118">
        <v>-0.96037676274866002</v>
      </c>
      <c r="N8" s="119">
        <v>-0.96652437415815395</v>
      </c>
      <c r="O8" s="8"/>
    </row>
    <row r="9" spans="1:15" ht="15.75" x14ac:dyDescent="0.25">
      <c r="A9" s="115" t="s">
        <v>595</v>
      </c>
      <c r="B9" s="116" t="s">
        <v>694</v>
      </c>
      <c r="C9" s="81">
        <v>0.93411937558089497</v>
      </c>
      <c r="D9" s="115"/>
      <c r="E9" s="115" t="s">
        <v>596</v>
      </c>
      <c r="F9" s="116" t="s">
        <v>694</v>
      </c>
      <c r="G9" s="40">
        <v>0.977958236719223</v>
      </c>
      <c r="H9" s="115" t="s">
        <v>585</v>
      </c>
      <c r="I9" s="8"/>
      <c r="J9" s="8"/>
      <c r="K9" s="117" t="s">
        <v>596</v>
      </c>
      <c r="L9" s="117" t="s">
        <v>600</v>
      </c>
      <c r="M9" s="118">
        <v>0.98471255641437405</v>
      </c>
      <c r="N9" s="119">
        <v>0.93063941664727201</v>
      </c>
      <c r="O9" s="8"/>
    </row>
    <row r="10" spans="1:15" ht="15.75" x14ac:dyDescent="0.25">
      <c r="A10" s="115" t="s">
        <v>595</v>
      </c>
      <c r="B10" s="116" t="s">
        <v>695</v>
      </c>
      <c r="C10" s="81">
        <v>0.96327895233383598</v>
      </c>
      <c r="D10" s="115"/>
      <c r="E10" s="115" t="s">
        <v>596</v>
      </c>
      <c r="F10" s="116" t="s">
        <v>695</v>
      </c>
      <c r="G10" s="40">
        <v>0.95428962263684203</v>
      </c>
      <c r="H10" s="115" t="s">
        <v>585</v>
      </c>
      <c r="I10" s="8"/>
      <c r="J10" s="8"/>
      <c r="K10" s="8" t="s">
        <v>596</v>
      </c>
      <c r="L10" s="8" t="s">
        <v>603</v>
      </c>
      <c r="M10" s="98">
        <v>0.93013494530604302</v>
      </c>
      <c r="N10" s="119"/>
      <c r="O10" s="8"/>
    </row>
    <row r="11" spans="1:15" ht="15.75" x14ac:dyDescent="0.25">
      <c r="A11" s="115" t="s">
        <v>595</v>
      </c>
      <c r="B11" s="116" t="s">
        <v>594</v>
      </c>
      <c r="C11" s="81">
        <v>0.94760572117891895</v>
      </c>
      <c r="D11" s="115"/>
      <c r="E11" s="115" t="s">
        <v>596</v>
      </c>
      <c r="F11" s="116" t="s">
        <v>594</v>
      </c>
      <c r="G11" s="40">
        <v>0.96885803681899696</v>
      </c>
      <c r="H11" s="115" t="s">
        <v>585</v>
      </c>
      <c r="I11" s="8"/>
      <c r="J11" s="8"/>
      <c r="K11" s="8" t="s">
        <v>596</v>
      </c>
      <c r="L11" s="8" t="s">
        <v>605</v>
      </c>
      <c r="M11" s="98">
        <v>-0.94021187263898398</v>
      </c>
      <c r="O11" s="8"/>
    </row>
    <row r="12" spans="1:15" ht="15.75" x14ac:dyDescent="0.25">
      <c r="A12" s="115" t="s">
        <v>595</v>
      </c>
      <c r="B12" s="116" t="s">
        <v>696</v>
      </c>
      <c r="C12" s="81">
        <v>0.94530062603890996</v>
      </c>
      <c r="D12" s="115"/>
      <c r="E12" s="115" t="s">
        <v>596</v>
      </c>
      <c r="F12" s="116" t="s">
        <v>696</v>
      </c>
      <c r="G12" s="40">
        <v>0.97060141511099096</v>
      </c>
      <c r="H12" s="115" t="s">
        <v>585</v>
      </c>
      <c r="I12" s="8"/>
      <c r="J12" s="8"/>
      <c r="K12" s="8" t="s">
        <v>596</v>
      </c>
      <c r="L12" s="8" t="s">
        <v>639</v>
      </c>
      <c r="M12" s="98">
        <v>-0.94422224203418903</v>
      </c>
      <c r="N12" s="119"/>
      <c r="O12" s="8"/>
    </row>
    <row r="13" spans="1:15" ht="15.75" x14ac:dyDescent="0.25">
      <c r="A13" s="115" t="s">
        <v>595</v>
      </c>
      <c r="B13" s="116" t="s">
        <v>699</v>
      </c>
      <c r="C13" s="81">
        <v>0.91135247261918495</v>
      </c>
      <c r="D13" s="115"/>
      <c r="E13" s="115" t="s">
        <v>596</v>
      </c>
      <c r="F13" s="116" t="s">
        <v>699</v>
      </c>
      <c r="G13" s="40">
        <v>0.98860275643911999</v>
      </c>
      <c r="H13" s="115" t="s">
        <v>585</v>
      </c>
      <c r="I13" s="8"/>
      <c r="J13" s="8"/>
      <c r="K13" s="8" t="s">
        <v>596</v>
      </c>
      <c r="L13" s="8" t="s">
        <v>631</v>
      </c>
      <c r="M13" s="98">
        <v>0.99976688739157604</v>
      </c>
      <c r="N13" s="120"/>
      <c r="O13" s="8"/>
    </row>
    <row r="14" spans="1:15" ht="15.75" x14ac:dyDescent="0.25">
      <c r="A14" s="115" t="s">
        <v>595</v>
      </c>
      <c r="B14" s="116" t="s">
        <v>692</v>
      </c>
      <c r="C14" s="81">
        <v>0.98662763409381704</v>
      </c>
      <c r="D14" s="115"/>
      <c r="E14" s="115" t="s">
        <v>596</v>
      </c>
      <c r="F14" s="116" t="s">
        <v>692</v>
      </c>
      <c r="G14" s="40">
        <v>0.91646599598915701</v>
      </c>
      <c r="H14" s="115" t="s">
        <v>585</v>
      </c>
      <c r="I14" s="8"/>
      <c r="J14" s="8"/>
      <c r="K14" s="8" t="s">
        <v>596</v>
      </c>
      <c r="L14" s="8" t="s">
        <v>640</v>
      </c>
      <c r="M14" s="98">
        <v>-0.96342733061251395</v>
      </c>
      <c r="N14" s="120"/>
      <c r="O14" s="8"/>
    </row>
    <row r="15" spans="1:15" ht="15.75" x14ac:dyDescent="0.25">
      <c r="A15" s="115"/>
      <c r="B15" s="116"/>
      <c r="C15" s="115"/>
      <c r="D15" s="115"/>
      <c r="E15" s="115" t="s">
        <v>596</v>
      </c>
      <c r="F15" s="116" t="s">
        <v>615</v>
      </c>
      <c r="G15" s="39">
        <v>-0.99968453849468797</v>
      </c>
      <c r="H15" s="115" t="s">
        <v>710</v>
      </c>
      <c r="I15" s="8"/>
      <c r="J15" s="8"/>
      <c r="K15" s="8" t="s">
        <v>596</v>
      </c>
      <c r="L15" s="8" t="s">
        <v>635</v>
      </c>
      <c r="M15" s="98">
        <v>-0.98772987649151001</v>
      </c>
      <c r="N15" s="120"/>
      <c r="O15" s="8"/>
    </row>
    <row r="16" spans="1:15" ht="15.75" x14ac:dyDescent="0.25">
      <c r="A16" s="115" t="s">
        <v>595</v>
      </c>
      <c r="B16" s="116" t="s">
        <v>611</v>
      </c>
      <c r="C16" s="81">
        <v>0.97013211423150103</v>
      </c>
      <c r="D16" s="115"/>
      <c r="E16" s="115" t="s">
        <v>596</v>
      </c>
      <c r="F16" s="116" t="s">
        <v>611</v>
      </c>
      <c r="G16" s="40">
        <v>0.94593238591901296</v>
      </c>
      <c r="H16" s="115" t="s">
        <v>710</v>
      </c>
      <c r="I16" s="8"/>
      <c r="J16" s="8"/>
      <c r="N16" s="120"/>
      <c r="O16" s="8"/>
    </row>
    <row r="17" spans="1:15" ht="15.75" x14ac:dyDescent="0.25">
      <c r="A17" s="115" t="s">
        <v>595</v>
      </c>
      <c r="B17" s="116" t="s">
        <v>601</v>
      </c>
      <c r="C17" s="81">
        <v>0.94533016790874902</v>
      </c>
      <c r="D17" s="115"/>
      <c r="E17" s="121" t="s">
        <v>596</v>
      </c>
      <c r="F17" s="122" t="s">
        <v>601</v>
      </c>
      <c r="G17" s="40">
        <v>0.97057961029865303</v>
      </c>
      <c r="H17" s="115" t="s">
        <v>710</v>
      </c>
      <c r="I17" s="8"/>
      <c r="J17" s="8"/>
      <c r="N17" s="120"/>
      <c r="O17" s="8"/>
    </row>
    <row r="18" spans="1:15" ht="15.75" x14ac:dyDescent="0.25">
      <c r="A18" s="115" t="s">
        <v>595</v>
      </c>
      <c r="B18" s="116" t="s">
        <v>602</v>
      </c>
      <c r="C18" s="81">
        <v>-0.96251457934981199</v>
      </c>
      <c r="D18" s="115"/>
      <c r="E18" s="121" t="s">
        <v>596</v>
      </c>
      <c r="F18" s="122" t="s">
        <v>602</v>
      </c>
      <c r="G18" s="39">
        <v>-0.95513235461410595</v>
      </c>
      <c r="H18" s="115" t="s">
        <v>710</v>
      </c>
      <c r="I18" s="8"/>
      <c r="J18" s="8"/>
      <c r="N18" s="120"/>
      <c r="O18" s="8"/>
    </row>
    <row r="19" spans="1:15" ht="15.75" x14ac:dyDescent="0.25">
      <c r="A19" s="115" t="s">
        <v>595</v>
      </c>
      <c r="B19" s="116" t="s">
        <v>711</v>
      </c>
      <c r="C19" s="81">
        <v>0.91489066887210102</v>
      </c>
      <c r="D19" s="115"/>
      <c r="E19" s="115" t="s">
        <v>596</v>
      </c>
      <c r="F19" s="116" t="s">
        <v>711</v>
      </c>
      <c r="G19" s="40">
        <v>0.98725891513038</v>
      </c>
      <c r="H19" s="115" t="s">
        <v>710</v>
      </c>
      <c r="I19" s="8"/>
      <c r="J19" s="8"/>
      <c r="N19" s="120"/>
      <c r="O19" s="8"/>
    </row>
    <row r="20" spans="1:15" ht="15.75" x14ac:dyDescent="0.25">
      <c r="A20" s="115" t="s">
        <v>595</v>
      </c>
      <c r="B20" s="116" t="s">
        <v>629</v>
      </c>
      <c r="C20" s="81">
        <v>-0.950522149755193</v>
      </c>
      <c r="D20" s="115"/>
      <c r="E20" s="121" t="s">
        <v>596</v>
      </c>
      <c r="F20" s="122" t="s">
        <v>629</v>
      </c>
      <c r="G20" s="39">
        <v>-0.96652437384378398</v>
      </c>
      <c r="H20" s="115" t="s">
        <v>710</v>
      </c>
      <c r="I20" s="8"/>
      <c r="J20" s="8"/>
      <c r="N20" s="120"/>
      <c r="O20" s="8"/>
    </row>
    <row r="21" spans="1:15" ht="15.75" x14ac:dyDescent="0.25">
      <c r="A21" s="115" t="s">
        <v>595</v>
      </c>
      <c r="B21" s="116" t="s">
        <v>600</v>
      </c>
      <c r="C21" s="81">
        <v>0.97992315517273598</v>
      </c>
      <c r="D21" s="115"/>
      <c r="E21" s="121" t="s">
        <v>596</v>
      </c>
      <c r="F21" s="122" t="s">
        <v>600</v>
      </c>
      <c r="G21" s="40">
        <v>0.93063941664540994</v>
      </c>
      <c r="H21" s="115" t="s">
        <v>710</v>
      </c>
      <c r="I21" s="8"/>
      <c r="J21" s="8"/>
      <c r="K21" s="8"/>
      <c r="L21" s="8"/>
      <c r="M21" s="8"/>
      <c r="N21" s="8"/>
      <c r="O21" s="8"/>
    </row>
    <row r="22" spans="1:15" ht="15.75" x14ac:dyDescent="0.25">
      <c r="A22" s="115" t="s">
        <v>595</v>
      </c>
      <c r="B22" s="116" t="s">
        <v>608</v>
      </c>
      <c r="C22" s="81">
        <v>0.967744489131385</v>
      </c>
      <c r="D22" s="115"/>
      <c r="E22" s="115" t="s">
        <v>596</v>
      </c>
      <c r="F22" s="116" t="s">
        <v>608</v>
      </c>
      <c r="G22" s="40">
        <v>0.94902043417755499</v>
      </c>
      <c r="H22" s="115" t="s">
        <v>591</v>
      </c>
      <c r="I22" s="8"/>
      <c r="J22" s="8"/>
      <c r="K22" s="8"/>
      <c r="L22" s="8"/>
      <c r="M22" s="8"/>
      <c r="N22" s="8"/>
      <c r="O22" s="8"/>
    </row>
    <row r="23" spans="1:15" ht="15.75" x14ac:dyDescent="0.25">
      <c r="A23" s="115" t="s">
        <v>595</v>
      </c>
      <c r="B23" s="116" t="s">
        <v>609</v>
      </c>
      <c r="C23" s="81">
        <v>0.92666545607194695</v>
      </c>
      <c r="D23" s="115"/>
      <c r="E23" s="115" t="s">
        <v>596</v>
      </c>
      <c r="F23" s="116" t="s">
        <v>609</v>
      </c>
      <c r="G23" s="40">
        <v>0.98200296553598498</v>
      </c>
      <c r="H23" s="115" t="s">
        <v>591</v>
      </c>
      <c r="I23" s="8"/>
      <c r="J23" s="8"/>
      <c r="K23" s="8"/>
      <c r="L23" s="8"/>
      <c r="M23" s="8"/>
      <c r="N23" s="8"/>
      <c r="O23" s="8"/>
    </row>
    <row r="24" spans="1:15" x14ac:dyDescent="0.25">
      <c r="A24" s="115"/>
      <c r="B24" s="116"/>
      <c r="C24" s="115"/>
      <c r="D24" s="115"/>
      <c r="E24" s="115" t="s">
        <v>596</v>
      </c>
      <c r="F24" s="116"/>
      <c r="G24" s="115"/>
      <c r="H24" s="115"/>
      <c r="I24" s="8"/>
      <c r="J24" s="8"/>
      <c r="K24" s="8"/>
      <c r="L24" s="8"/>
      <c r="M24" s="8"/>
      <c r="N24" s="8"/>
      <c r="O24" s="8"/>
    </row>
    <row r="25" spans="1:15" ht="15.75" x14ac:dyDescent="0.25">
      <c r="A25" s="115" t="s">
        <v>595</v>
      </c>
      <c r="B25" s="116" t="s">
        <v>604</v>
      </c>
      <c r="C25" s="81">
        <v>0.98712268290286798</v>
      </c>
      <c r="D25" s="115"/>
      <c r="E25" s="115" t="s">
        <v>596</v>
      </c>
      <c r="F25" s="116" t="s">
        <v>604</v>
      </c>
      <c r="G25" s="40">
        <v>0.915235051074614</v>
      </c>
      <c r="H25" s="115" t="s">
        <v>591</v>
      </c>
      <c r="I25" s="8"/>
      <c r="J25" s="8"/>
      <c r="K25" s="8"/>
      <c r="L25" s="8"/>
      <c r="M25" s="8"/>
      <c r="N25" s="8"/>
      <c r="O25" s="8"/>
    </row>
    <row r="26" spans="1:15" x14ac:dyDescent="0.25">
      <c r="A26" s="8"/>
      <c r="B26" s="8"/>
      <c r="C26" s="8"/>
      <c r="D26" s="120"/>
      <c r="E26" s="8"/>
      <c r="F26" s="8"/>
      <c r="G26" s="8"/>
      <c r="H26" s="120" t="s">
        <v>712</v>
      </c>
      <c r="I26" s="8"/>
      <c r="J26" s="8"/>
      <c r="K26" s="8"/>
      <c r="L26" s="8"/>
      <c r="M26" s="8"/>
      <c r="N26" s="8"/>
      <c r="O26" s="8"/>
    </row>
    <row r="27" spans="1:15" ht="15.75" x14ac:dyDescent="0.25">
      <c r="A27" s="8"/>
      <c r="B27" s="8"/>
      <c r="C27" s="8"/>
      <c r="D27" s="120"/>
      <c r="E27" s="8" t="s">
        <v>596</v>
      </c>
      <c r="F27" s="8" t="s">
        <v>584</v>
      </c>
      <c r="G27" s="81">
        <v>-0.99516937866252497</v>
      </c>
      <c r="H27" s="120" t="s">
        <v>709</v>
      </c>
      <c r="I27" s="8"/>
      <c r="J27" s="8"/>
      <c r="K27" s="8"/>
      <c r="L27" s="8"/>
      <c r="M27" s="8"/>
      <c r="N27" s="8"/>
      <c r="O27" s="8"/>
    </row>
    <row r="28" spans="1:15" ht="15.75" x14ac:dyDescent="0.25">
      <c r="A28" s="8"/>
      <c r="B28" s="40"/>
      <c r="C28" s="40"/>
      <c r="D28" s="120"/>
      <c r="E28" s="8" t="s">
        <v>596</v>
      </c>
      <c r="F28" s="8" t="s">
        <v>713</v>
      </c>
      <c r="G28" s="81">
        <v>-0.95203025860805401</v>
      </c>
      <c r="H28" s="120" t="s">
        <v>709</v>
      </c>
      <c r="I28" s="8"/>
      <c r="J28" s="8"/>
      <c r="K28" s="8"/>
      <c r="L28" s="8"/>
      <c r="M28" s="8"/>
      <c r="N28" s="8"/>
      <c r="O28" s="8"/>
    </row>
    <row r="29" spans="1:15" ht="15.75" x14ac:dyDescent="0.25">
      <c r="A29" s="8" t="s">
        <v>595</v>
      </c>
      <c r="B29" s="8" t="s">
        <v>691</v>
      </c>
      <c r="C29" s="81">
        <v>0.99994304612226304</v>
      </c>
      <c r="D29" s="120"/>
      <c r="E29" s="8" t="s">
        <v>596</v>
      </c>
      <c r="F29" s="8"/>
      <c r="G29" s="8"/>
      <c r="H29" s="120"/>
      <c r="I29" s="8"/>
      <c r="J29" s="8"/>
      <c r="K29" s="8"/>
      <c r="L29" s="8"/>
      <c r="M29" s="8"/>
      <c r="N29" s="8"/>
      <c r="O29" s="8"/>
    </row>
    <row r="30" spans="1:15" ht="15.75" x14ac:dyDescent="0.25">
      <c r="A30" s="8"/>
      <c r="B30" s="40"/>
      <c r="C30" s="81"/>
      <c r="D30" s="120"/>
      <c r="E30" s="8" t="s">
        <v>596</v>
      </c>
      <c r="F30" s="8" t="s">
        <v>698</v>
      </c>
      <c r="G30" s="81">
        <v>0.99661125609170498</v>
      </c>
      <c r="H30" s="120" t="s">
        <v>585</v>
      </c>
      <c r="I30" s="8"/>
      <c r="J30" s="8"/>
      <c r="K30" s="8"/>
      <c r="L30" s="8"/>
      <c r="M30" s="8"/>
      <c r="N30" s="8"/>
      <c r="O30" s="8"/>
    </row>
    <row r="31" spans="1:15" ht="15.75" x14ac:dyDescent="0.25">
      <c r="A31" s="8"/>
      <c r="B31" s="8"/>
      <c r="C31" s="8"/>
      <c r="D31" s="120"/>
      <c r="E31" s="8" t="s">
        <v>596</v>
      </c>
      <c r="F31" s="8" t="s">
        <v>700</v>
      </c>
      <c r="G31" s="81">
        <v>0.99613801336693097</v>
      </c>
      <c r="H31" s="120" t="s">
        <v>585</v>
      </c>
      <c r="I31" s="8"/>
      <c r="J31" s="8"/>
      <c r="K31" s="8"/>
      <c r="L31" s="8"/>
      <c r="M31" s="8"/>
      <c r="N31" s="8"/>
      <c r="O31" s="8"/>
    </row>
    <row r="32" spans="1:15" ht="15.75" x14ac:dyDescent="0.25">
      <c r="A32" s="8"/>
      <c r="B32" s="8"/>
      <c r="C32" s="8"/>
      <c r="D32" s="120"/>
      <c r="E32" s="8" t="s">
        <v>596</v>
      </c>
      <c r="F32" s="8" t="s">
        <v>714</v>
      </c>
      <c r="G32" s="81">
        <v>-0.90780549460592297</v>
      </c>
      <c r="H32" s="120" t="s">
        <v>585</v>
      </c>
      <c r="I32" s="8"/>
      <c r="J32" s="8"/>
      <c r="K32" s="8"/>
      <c r="L32" s="8"/>
      <c r="M32" s="8"/>
      <c r="N32" s="8"/>
      <c r="O32" s="8"/>
    </row>
    <row r="33" spans="1:15" ht="15.75" x14ac:dyDescent="0.25">
      <c r="A33" s="8"/>
      <c r="B33" s="8"/>
      <c r="C33" s="8"/>
      <c r="D33" s="120"/>
      <c r="E33" s="8" t="s">
        <v>596</v>
      </c>
      <c r="F33" s="8" t="s">
        <v>697</v>
      </c>
      <c r="G33" s="81">
        <v>0.99707100224129097</v>
      </c>
      <c r="H33" s="120" t="s">
        <v>585</v>
      </c>
      <c r="I33" s="8"/>
      <c r="J33" s="8"/>
      <c r="K33" s="8"/>
      <c r="L33" s="8"/>
      <c r="M33" s="8"/>
      <c r="N33" s="8"/>
      <c r="O33" s="8"/>
    </row>
    <row r="34" spans="1:15" ht="15.75" x14ac:dyDescent="0.25">
      <c r="A34" s="8" t="s">
        <v>595</v>
      </c>
      <c r="B34" s="8" t="s">
        <v>603</v>
      </c>
      <c r="C34" s="81">
        <v>0.99853262768129902</v>
      </c>
      <c r="D34" s="120"/>
      <c r="E34" s="8"/>
      <c r="F34" s="8"/>
      <c r="G34" s="8"/>
      <c r="H34" s="120" t="s">
        <v>710</v>
      </c>
      <c r="I34" s="8"/>
      <c r="J34" s="8"/>
      <c r="K34" s="8"/>
      <c r="L34" s="8"/>
      <c r="M34" s="8"/>
      <c r="N34" s="8"/>
      <c r="O34" s="8"/>
    </row>
    <row r="35" spans="1:15" ht="15.75" x14ac:dyDescent="0.25">
      <c r="A35" s="8" t="s">
        <v>595</v>
      </c>
      <c r="B35" s="8" t="s">
        <v>689</v>
      </c>
      <c r="C35" s="81">
        <v>-0.98029513853129402</v>
      </c>
      <c r="D35" s="120"/>
      <c r="E35" s="8"/>
      <c r="F35" s="8"/>
      <c r="G35" s="8"/>
      <c r="H35" s="120" t="s">
        <v>710</v>
      </c>
      <c r="I35" s="8"/>
      <c r="J35" s="8"/>
      <c r="K35" s="8"/>
      <c r="L35" s="8"/>
      <c r="M35" s="8"/>
      <c r="N35" s="8"/>
      <c r="O35" s="8"/>
    </row>
    <row r="36" spans="1:15" ht="15.75" x14ac:dyDescent="0.25">
      <c r="A36" s="8" t="s">
        <v>595</v>
      </c>
      <c r="B36" s="8" t="s">
        <v>599</v>
      </c>
      <c r="C36" s="81">
        <v>0.99963490419564005</v>
      </c>
      <c r="D36" s="120"/>
      <c r="E36" s="8"/>
      <c r="F36" s="8"/>
      <c r="G36" s="8"/>
      <c r="H36" s="120" t="s">
        <v>710</v>
      </c>
      <c r="I36" s="8"/>
      <c r="J36" s="8"/>
      <c r="K36" s="8"/>
      <c r="L36" s="8"/>
      <c r="M36" s="8"/>
      <c r="N36" s="8"/>
      <c r="O36" s="8"/>
    </row>
    <row r="37" spans="1:15" ht="15.75" x14ac:dyDescent="0.25">
      <c r="A37" s="8" t="s">
        <v>595</v>
      </c>
      <c r="B37" s="8" t="s">
        <v>588</v>
      </c>
      <c r="C37" s="81">
        <v>-0.97822244089605004</v>
      </c>
      <c r="D37" s="120"/>
      <c r="E37" s="8"/>
      <c r="F37" s="8"/>
      <c r="G37" s="8"/>
      <c r="H37" s="120" t="s">
        <v>710</v>
      </c>
      <c r="I37" s="8"/>
      <c r="J37" s="8"/>
      <c r="K37" s="8"/>
      <c r="L37" s="8"/>
      <c r="M37" s="8"/>
      <c r="N37" s="8"/>
      <c r="O37" s="8"/>
    </row>
    <row r="38" spans="1:15" ht="15.75" x14ac:dyDescent="0.25">
      <c r="A38" s="8" t="s">
        <v>595</v>
      </c>
      <c r="B38" s="8" t="s">
        <v>605</v>
      </c>
      <c r="C38" s="81">
        <v>-0.99461086369901097</v>
      </c>
      <c r="D38" s="120"/>
      <c r="E38" s="8" t="s">
        <v>596</v>
      </c>
      <c r="F38" s="8" t="s">
        <v>610</v>
      </c>
      <c r="G38" s="81">
        <v>0.998456023584262</v>
      </c>
      <c r="H38" s="120" t="s">
        <v>591</v>
      </c>
      <c r="I38" s="8"/>
      <c r="J38" s="8"/>
      <c r="K38" s="8"/>
      <c r="L38" s="8"/>
      <c r="M38" s="8"/>
      <c r="N38" s="8"/>
      <c r="O38" s="8"/>
    </row>
    <row r="39" spans="1:15" ht="15.75" x14ac:dyDescent="0.25">
      <c r="A39" s="8"/>
      <c r="B39" s="8"/>
      <c r="C39" s="8"/>
      <c r="D39" s="120"/>
      <c r="E39" s="120" t="s">
        <v>596</v>
      </c>
      <c r="F39" s="120" t="s">
        <v>607</v>
      </c>
      <c r="G39" s="81">
        <v>0.96008047075579195</v>
      </c>
      <c r="H39" s="120" t="s">
        <v>591</v>
      </c>
      <c r="I39" s="8"/>
      <c r="J39" s="8"/>
      <c r="K39" s="8"/>
      <c r="L39" s="8"/>
      <c r="M39" s="8"/>
      <c r="N39" s="8"/>
      <c r="O39" s="8"/>
    </row>
    <row r="40" spans="1:15" ht="15.75" x14ac:dyDescent="0.25">
      <c r="A40" s="8"/>
      <c r="B40" s="8"/>
      <c r="C40" s="8"/>
      <c r="D40" s="120"/>
      <c r="E40" s="117"/>
      <c r="F40" s="8"/>
      <c r="G40" s="81"/>
      <c r="H40" s="120" t="s">
        <v>591</v>
      </c>
      <c r="I40" s="8"/>
      <c r="J40" s="8"/>
      <c r="K40" s="8"/>
      <c r="L40" s="8"/>
      <c r="M40" s="8"/>
      <c r="N40" s="8"/>
      <c r="O40" s="8"/>
    </row>
    <row r="41" spans="1:15" ht="15.75" x14ac:dyDescent="0.25">
      <c r="A41" s="8" t="s">
        <v>595</v>
      </c>
      <c r="B41" s="8" t="s">
        <v>586</v>
      </c>
      <c r="C41" s="81">
        <v>-0.953354949041197</v>
      </c>
      <c r="D41" s="120"/>
      <c r="E41" s="8"/>
      <c r="F41" s="8"/>
      <c r="G41" s="8"/>
      <c r="H41" s="120" t="s">
        <v>715</v>
      </c>
      <c r="I41" s="8"/>
      <c r="J41" s="8"/>
      <c r="K41" s="8"/>
      <c r="L41" s="8"/>
      <c r="M41" s="8"/>
      <c r="N41" s="8"/>
      <c r="O41" s="8"/>
    </row>
    <row r="42" spans="1:15" x14ac:dyDescent="0.25">
      <c r="A42" s="8"/>
      <c r="B42" s="8"/>
      <c r="C42" s="8"/>
      <c r="D42" s="120"/>
      <c r="E42" s="8"/>
      <c r="F42" s="8"/>
      <c r="G42" s="8"/>
      <c r="H42" s="8"/>
      <c r="I42" s="8"/>
      <c r="J42" s="8"/>
      <c r="K42" s="8"/>
      <c r="L42" s="8"/>
      <c r="M42" s="8"/>
      <c r="N42" s="8"/>
      <c r="O42" s="8"/>
    </row>
    <row r="43" spans="1:15" x14ac:dyDescent="0.25">
      <c r="A43" s="8"/>
      <c r="B43" s="8"/>
      <c r="C43" s="8"/>
      <c r="D43" s="120"/>
      <c r="E43" s="8"/>
      <c r="F43" s="8"/>
      <c r="G43" s="8"/>
      <c r="H43" s="8"/>
      <c r="I43" s="8"/>
      <c r="J43" s="8"/>
      <c r="K43" s="8"/>
      <c r="L43" s="8"/>
      <c r="M43" s="8"/>
      <c r="N43" s="8"/>
      <c r="O43" s="8"/>
    </row>
  </sheetData>
  <mergeCells count="1">
    <mergeCell ref="A1:H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7"/>
  <sheetViews>
    <sheetView zoomScale="46" zoomScaleNormal="46" workbookViewId="0">
      <selection activeCell="C12" sqref="C12"/>
    </sheetView>
  </sheetViews>
  <sheetFormatPr defaultRowHeight="15" x14ac:dyDescent="0.25"/>
  <cols>
    <col min="1" max="1" width="29.85546875" customWidth="1"/>
    <col min="2" max="2" width="17.7109375" bestFit="1" customWidth="1"/>
    <col min="3" max="3" width="34.5703125" bestFit="1" customWidth="1"/>
    <col min="4" max="4" width="20.85546875" bestFit="1" customWidth="1"/>
    <col min="6" max="6" width="18.140625" bestFit="1" customWidth="1"/>
    <col min="7" max="7" width="24.7109375" bestFit="1" customWidth="1"/>
    <col min="8" max="8" width="20.85546875" bestFit="1" customWidth="1"/>
    <col min="9" max="9" width="12.85546875" bestFit="1" customWidth="1"/>
    <col min="10" max="10" width="12.140625" bestFit="1" customWidth="1"/>
    <col min="11" max="11" width="25.28515625" customWidth="1"/>
    <col min="12" max="12" width="20.85546875" bestFit="1" customWidth="1"/>
    <col min="14" max="14" width="22.7109375" bestFit="1" customWidth="1"/>
    <col min="15" max="15" width="17.28515625" bestFit="1" customWidth="1"/>
    <col min="16" max="16" width="19.28515625" bestFit="1" customWidth="1"/>
  </cols>
  <sheetData>
    <row r="1" spans="1:21" ht="39" customHeight="1" x14ac:dyDescent="0.25">
      <c r="A1" s="49" t="s">
        <v>672</v>
      </c>
      <c r="B1" s="50"/>
      <c r="C1" s="50"/>
      <c r="D1" s="50"/>
      <c r="E1" s="50"/>
      <c r="F1" s="50"/>
    </row>
    <row r="2" spans="1:21" s="125" customFormat="1" ht="21" customHeight="1" x14ac:dyDescent="0.25">
      <c r="A2" s="123" t="s">
        <v>716</v>
      </c>
      <c r="B2" s="124"/>
      <c r="C2" s="124"/>
      <c r="D2" s="124"/>
      <c r="E2" s="124"/>
      <c r="F2" s="124"/>
    </row>
    <row r="3" spans="1:21" ht="15.75" x14ac:dyDescent="0.25">
      <c r="A3" s="54" t="s">
        <v>675</v>
      </c>
      <c r="B3" s="50"/>
      <c r="C3" s="50"/>
      <c r="D3" s="50"/>
      <c r="E3" s="50"/>
      <c r="F3" s="50"/>
    </row>
    <row r="4" spans="1:21" ht="15.75" x14ac:dyDescent="0.25">
      <c r="A4" s="56" t="s">
        <v>676</v>
      </c>
      <c r="B4" s="50"/>
      <c r="C4" s="50"/>
      <c r="D4" s="50"/>
      <c r="E4" s="50"/>
      <c r="F4" s="50"/>
    </row>
    <row r="5" spans="1:21" ht="15.75" x14ac:dyDescent="0.25">
      <c r="A5" s="49" t="s">
        <v>717</v>
      </c>
      <c r="B5" s="50"/>
      <c r="C5" s="50"/>
      <c r="D5" s="50"/>
      <c r="E5" s="50"/>
      <c r="F5" s="50"/>
    </row>
    <row r="7" spans="1:21" ht="30" x14ac:dyDescent="0.4">
      <c r="A7" s="76" t="s">
        <v>642</v>
      </c>
      <c r="B7" s="77"/>
      <c r="C7" s="77"/>
      <c r="D7" s="77"/>
      <c r="E7" s="77"/>
      <c r="F7" s="78" t="s">
        <v>687</v>
      </c>
      <c r="G7" s="77"/>
      <c r="H7" s="77"/>
      <c r="I7" s="77"/>
      <c r="J7" s="79"/>
      <c r="K7" s="79"/>
      <c r="L7" s="79"/>
      <c r="M7" s="79"/>
      <c r="N7" s="79"/>
      <c r="O7" s="80" t="s">
        <v>688</v>
      </c>
      <c r="P7" s="79"/>
      <c r="Q7" s="79"/>
      <c r="R7" s="79"/>
      <c r="S7" s="79"/>
      <c r="T7" s="79"/>
      <c r="U7" s="79"/>
    </row>
    <row r="8" spans="1:21" ht="15.75" x14ac:dyDescent="0.25">
      <c r="B8" s="45" t="s">
        <v>602</v>
      </c>
      <c r="C8" s="45" t="s">
        <v>690</v>
      </c>
      <c r="D8" s="126">
        <v>-0.99863395878892203</v>
      </c>
      <c r="E8" s="46"/>
      <c r="F8" s="45" t="s">
        <v>689</v>
      </c>
      <c r="G8" s="45" t="s">
        <v>690</v>
      </c>
      <c r="H8" s="45">
        <v>-0.91258194841362394</v>
      </c>
      <c r="I8" s="46"/>
      <c r="J8" s="45" t="s">
        <v>603</v>
      </c>
      <c r="K8" s="45" t="s">
        <v>690</v>
      </c>
      <c r="L8" s="45">
        <v>0.98588510958771702</v>
      </c>
      <c r="M8" s="46"/>
      <c r="N8" s="45" t="s">
        <v>599</v>
      </c>
      <c r="O8" s="45" t="s">
        <v>690</v>
      </c>
      <c r="P8" s="45">
        <v>0.96905618433796004</v>
      </c>
      <c r="Q8" s="46"/>
      <c r="R8" s="45" t="s">
        <v>600</v>
      </c>
      <c r="S8" s="45" t="s">
        <v>690</v>
      </c>
      <c r="T8" s="45">
        <v>0.999765112082448</v>
      </c>
    </row>
    <row r="9" spans="1:21" ht="15.75" x14ac:dyDescent="0.25">
      <c r="B9" s="45" t="s">
        <v>602</v>
      </c>
      <c r="C9" s="45" t="s">
        <v>691</v>
      </c>
      <c r="D9" s="126">
        <v>-0.961560362348024</v>
      </c>
      <c r="E9" s="46"/>
      <c r="F9" s="45" t="s">
        <v>689</v>
      </c>
      <c r="G9" s="45" t="s">
        <v>691</v>
      </c>
      <c r="H9" s="45">
        <v>-0.98234755698540699</v>
      </c>
      <c r="I9" s="46"/>
      <c r="J9" s="45" t="s">
        <v>603</v>
      </c>
      <c r="K9" s="45" t="s">
        <v>691</v>
      </c>
      <c r="L9" s="45">
        <v>0.99789779941753698</v>
      </c>
      <c r="M9" s="46"/>
      <c r="N9" s="45" t="s">
        <v>599</v>
      </c>
      <c r="O9" s="45" t="s">
        <v>691</v>
      </c>
      <c r="P9" s="45">
        <v>0.99986634055993795</v>
      </c>
      <c r="Q9" s="46"/>
      <c r="R9" s="45" t="s">
        <v>600</v>
      </c>
      <c r="S9" s="45" t="s">
        <v>691</v>
      </c>
      <c r="T9" s="45">
        <v>0.97773948806584499</v>
      </c>
    </row>
    <row r="10" spans="1:21" ht="15.75" x14ac:dyDescent="0.25">
      <c r="A10" s="46"/>
      <c r="B10" s="45" t="s">
        <v>602</v>
      </c>
      <c r="C10" s="45" t="s">
        <v>692</v>
      </c>
      <c r="D10" s="126">
        <v>-0.99385139411400403</v>
      </c>
      <c r="E10" s="46"/>
      <c r="F10" s="45" t="s">
        <v>689</v>
      </c>
      <c r="G10" s="45" t="s">
        <v>692</v>
      </c>
      <c r="H10" s="45">
        <v>-0.93533161037565304</v>
      </c>
      <c r="I10" s="46"/>
      <c r="J10" s="45" t="s">
        <v>603</v>
      </c>
      <c r="K10" s="45" t="s">
        <v>692</v>
      </c>
      <c r="L10" s="45">
        <v>0.99411153400447605</v>
      </c>
      <c r="M10" s="46"/>
      <c r="N10" s="45" t="s">
        <v>599</v>
      </c>
      <c r="O10" s="45" t="s">
        <v>692</v>
      </c>
      <c r="P10" s="45">
        <v>0.98204619675103699</v>
      </c>
      <c r="Q10" s="46"/>
      <c r="R10" s="45" t="s">
        <v>600</v>
      </c>
      <c r="S10" s="45" t="s">
        <v>692</v>
      </c>
      <c r="T10" s="45">
        <v>0.99927938447050701</v>
      </c>
    </row>
    <row r="11" spans="1:21" ht="15.75" x14ac:dyDescent="0.25">
      <c r="A11" s="46"/>
      <c r="B11" s="85" t="s">
        <v>602</v>
      </c>
      <c r="C11" s="85" t="s">
        <v>693</v>
      </c>
      <c r="D11" s="127">
        <v>-0.99420438630232399</v>
      </c>
      <c r="E11" s="46"/>
      <c r="F11" s="45"/>
      <c r="G11" s="45"/>
      <c r="H11" s="45"/>
      <c r="I11" s="5"/>
      <c r="J11" s="85" t="s">
        <v>603</v>
      </c>
      <c r="K11" s="85" t="s">
        <v>693</v>
      </c>
      <c r="L11" s="85">
        <v>0.946622357800043</v>
      </c>
      <c r="M11" s="5"/>
      <c r="N11" s="85" t="s">
        <v>599</v>
      </c>
      <c r="O11" s="85" t="s">
        <v>693</v>
      </c>
      <c r="P11" s="85">
        <v>0.91735657609602905</v>
      </c>
      <c r="Q11" s="5"/>
      <c r="R11" s="85" t="s">
        <v>600</v>
      </c>
      <c r="S11" s="85" t="s">
        <v>693</v>
      </c>
      <c r="T11" s="85">
        <v>0.98354430965627404</v>
      </c>
    </row>
    <row r="12" spans="1:21" ht="15.75" x14ac:dyDescent="0.25">
      <c r="A12" s="46"/>
      <c r="B12" s="85" t="s">
        <v>602</v>
      </c>
      <c r="C12" s="85" t="s">
        <v>694</v>
      </c>
      <c r="D12" s="127">
        <v>-0.99592196915536202</v>
      </c>
      <c r="E12" s="46"/>
      <c r="F12" s="45"/>
      <c r="G12" s="45"/>
      <c r="H12" s="45"/>
      <c r="I12" s="5"/>
      <c r="J12" s="85" t="s">
        <v>603</v>
      </c>
      <c r="K12" s="85" t="s">
        <v>694</v>
      </c>
      <c r="L12" s="85">
        <v>0.95207931665311096</v>
      </c>
      <c r="M12" s="5"/>
      <c r="N12" s="85" t="s">
        <v>599</v>
      </c>
      <c r="O12" s="85" t="s">
        <v>694</v>
      </c>
      <c r="P12" s="85">
        <v>0.92413339868785005</v>
      </c>
      <c r="Q12" s="5"/>
      <c r="R12" s="85" t="s">
        <v>600</v>
      </c>
      <c r="S12" s="85" t="s">
        <v>694</v>
      </c>
      <c r="T12" s="85">
        <v>0.98653445605594403</v>
      </c>
    </row>
    <row r="13" spans="1:21" ht="15.75" x14ac:dyDescent="0.25">
      <c r="A13" s="46"/>
      <c r="B13" s="85" t="s">
        <v>602</v>
      </c>
      <c r="C13" s="85" t="s">
        <v>695</v>
      </c>
      <c r="D13" s="127">
        <v>-0.99999598872418904</v>
      </c>
      <c r="E13" s="46"/>
      <c r="F13" s="45"/>
      <c r="G13" s="45"/>
      <c r="H13" s="45"/>
      <c r="I13" s="5"/>
      <c r="J13" s="85" t="s">
        <v>603</v>
      </c>
      <c r="K13" s="85" t="s">
        <v>695</v>
      </c>
      <c r="L13" s="85">
        <v>0.97640579522343995</v>
      </c>
      <c r="M13" s="5"/>
      <c r="N13" s="85" t="s">
        <v>599</v>
      </c>
      <c r="O13" s="85" t="s">
        <v>695</v>
      </c>
      <c r="P13" s="85">
        <v>0.955672431930503</v>
      </c>
      <c r="Q13" s="5"/>
      <c r="R13" s="85" t="s">
        <v>600</v>
      </c>
      <c r="S13" s="85" t="s">
        <v>695</v>
      </c>
      <c r="T13" s="85">
        <v>0.99747220893862698</v>
      </c>
    </row>
    <row r="14" spans="1:21" ht="15.75" x14ac:dyDescent="0.25">
      <c r="A14" s="46"/>
      <c r="B14" s="85" t="s">
        <v>602</v>
      </c>
      <c r="C14" s="85" t="s">
        <v>594</v>
      </c>
      <c r="D14" s="127">
        <v>-0.99872664644919495</v>
      </c>
      <c r="E14" s="46"/>
      <c r="F14" s="45"/>
      <c r="G14" s="45"/>
      <c r="H14" s="45"/>
      <c r="I14" s="5"/>
      <c r="J14" s="85" t="s">
        <v>603</v>
      </c>
      <c r="K14" s="85" t="s">
        <v>594</v>
      </c>
      <c r="L14" s="85">
        <v>0.96351401967741102</v>
      </c>
      <c r="M14" s="5"/>
      <c r="N14" s="85" t="s">
        <v>599</v>
      </c>
      <c r="O14" s="85" t="s">
        <v>594</v>
      </c>
      <c r="P14" s="85">
        <v>0.938628423145628</v>
      </c>
      <c r="Q14" s="5"/>
      <c r="R14" s="85" t="s">
        <v>600</v>
      </c>
      <c r="S14" s="85" t="s">
        <v>696</v>
      </c>
      <c r="T14" s="85">
        <v>0.99135836382167197</v>
      </c>
    </row>
    <row r="15" spans="1:21" ht="15.75" x14ac:dyDescent="0.25">
      <c r="B15" s="85" t="s">
        <v>602</v>
      </c>
      <c r="C15" s="85" t="s">
        <v>696</v>
      </c>
      <c r="D15" s="128">
        <v>-0.99834096244924597</v>
      </c>
      <c r="E15" s="46"/>
      <c r="F15" s="82"/>
      <c r="G15" s="82"/>
      <c r="H15" s="82"/>
      <c r="I15" s="5"/>
      <c r="J15" s="85" t="s">
        <v>603</v>
      </c>
      <c r="K15" s="85" t="s">
        <v>696</v>
      </c>
      <c r="L15" s="85">
        <v>0.96157838265196505</v>
      </c>
      <c r="M15" s="5"/>
      <c r="N15" s="85" t="s">
        <v>599</v>
      </c>
      <c r="O15" s="85" t="s">
        <v>696</v>
      </c>
      <c r="P15" s="85">
        <v>0.93614169772020905</v>
      </c>
      <c r="Q15" s="5"/>
      <c r="R15" s="90" t="s">
        <v>600</v>
      </c>
      <c r="S15" s="90" t="s">
        <v>697</v>
      </c>
      <c r="T15" s="90">
        <v>0.95590101913929404</v>
      </c>
    </row>
    <row r="16" spans="1:21" ht="15.75" x14ac:dyDescent="0.25">
      <c r="B16" s="90" t="s">
        <v>602</v>
      </c>
      <c r="C16" s="90" t="s">
        <v>697</v>
      </c>
      <c r="D16" s="128">
        <v>-0.97498700568747199</v>
      </c>
      <c r="E16" s="46"/>
      <c r="F16" s="82"/>
      <c r="G16" s="82"/>
      <c r="H16" s="82"/>
      <c r="I16" s="5"/>
      <c r="J16" s="90" t="s">
        <v>603</v>
      </c>
      <c r="K16" s="90" t="s">
        <v>697</v>
      </c>
      <c r="L16" s="90">
        <v>0.90277223994222899</v>
      </c>
      <c r="M16" s="5"/>
      <c r="N16" s="45"/>
      <c r="O16" s="45"/>
      <c r="P16" s="45"/>
      <c r="Q16" s="4"/>
      <c r="R16" s="90" t="s">
        <v>600</v>
      </c>
      <c r="S16" s="90" t="s">
        <v>698</v>
      </c>
      <c r="T16" s="90">
        <v>0.95758617472504903</v>
      </c>
    </row>
    <row r="17" spans="1:21" ht="15.75" x14ac:dyDescent="0.25">
      <c r="B17" s="90" t="s">
        <v>602</v>
      </c>
      <c r="C17" s="90" t="s">
        <v>698</v>
      </c>
      <c r="D17" s="128">
        <v>-0.97625809963260102</v>
      </c>
      <c r="E17" s="46"/>
      <c r="F17" s="82"/>
      <c r="G17" s="82"/>
      <c r="H17" s="82"/>
      <c r="I17" s="5"/>
      <c r="J17" s="90" t="s">
        <v>603</v>
      </c>
      <c r="K17" s="90" t="s">
        <v>698</v>
      </c>
      <c r="L17" s="90">
        <v>0.90524855643130198</v>
      </c>
      <c r="M17" s="5"/>
      <c r="N17" s="45"/>
      <c r="O17" s="45"/>
      <c r="P17" s="45"/>
      <c r="Q17" s="5"/>
      <c r="R17" s="90" t="s">
        <v>600</v>
      </c>
      <c r="S17" s="90" t="s">
        <v>699</v>
      </c>
      <c r="T17" s="90">
        <v>0.97512372146963699</v>
      </c>
    </row>
    <row r="18" spans="1:21" ht="15.75" x14ac:dyDescent="0.25">
      <c r="B18" s="90" t="s">
        <v>602</v>
      </c>
      <c r="C18" s="90" t="s">
        <v>699</v>
      </c>
      <c r="D18" s="128">
        <v>-0.98883557313676296</v>
      </c>
      <c r="E18" s="46"/>
      <c r="F18" s="88"/>
      <c r="G18" s="88"/>
      <c r="H18" s="88"/>
      <c r="I18" s="5"/>
      <c r="J18" s="90" t="s">
        <v>603</v>
      </c>
      <c r="K18" s="90" t="s">
        <v>699</v>
      </c>
      <c r="L18" s="90">
        <v>0.93230617532411597</v>
      </c>
      <c r="M18" s="46"/>
      <c r="N18" s="45"/>
      <c r="O18" s="45"/>
      <c r="P18" s="45"/>
      <c r="Q18" s="5"/>
      <c r="R18" s="90" t="s">
        <v>600</v>
      </c>
      <c r="S18" s="90" t="s">
        <v>700</v>
      </c>
      <c r="T18" s="90">
        <v>0.95917506980276201</v>
      </c>
    </row>
    <row r="19" spans="1:21" ht="15.75" x14ac:dyDescent="0.25">
      <c r="B19" s="90" t="s">
        <v>602</v>
      </c>
      <c r="C19" s="90" t="s">
        <v>700</v>
      </c>
      <c r="D19" s="128">
        <v>-0.97744855810804399</v>
      </c>
      <c r="E19" s="46"/>
      <c r="F19" s="88"/>
      <c r="G19" s="88"/>
      <c r="H19" s="88"/>
      <c r="I19" s="5"/>
      <c r="J19" s="90" t="s">
        <v>603</v>
      </c>
      <c r="K19" s="90" t="s">
        <v>700</v>
      </c>
      <c r="L19" s="90">
        <v>0.90759928370454201</v>
      </c>
      <c r="M19" s="46"/>
      <c r="N19" s="45"/>
      <c r="O19" s="45"/>
      <c r="P19" s="45"/>
      <c r="Q19" s="5"/>
      <c r="R19" s="94" t="s">
        <v>600</v>
      </c>
      <c r="S19" s="94" t="s">
        <v>593</v>
      </c>
      <c r="T19" s="94">
        <v>0.93864466221606901</v>
      </c>
    </row>
    <row r="20" spans="1:21" ht="15.75" x14ac:dyDescent="0.25">
      <c r="B20" s="94" t="s">
        <v>602</v>
      </c>
      <c r="C20" s="94" t="s">
        <v>593</v>
      </c>
      <c r="D20" s="129">
        <v>-0.961560362348024</v>
      </c>
      <c r="E20" s="46"/>
      <c r="F20" s="94"/>
      <c r="G20" s="88"/>
      <c r="H20" s="88"/>
      <c r="I20" s="5"/>
      <c r="J20" s="45"/>
      <c r="K20" s="45"/>
      <c r="L20" s="45"/>
      <c r="M20" s="5"/>
      <c r="N20" s="82"/>
      <c r="O20" s="82"/>
      <c r="P20" s="82"/>
      <c r="Q20" s="5"/>
    </row>
    <row r="21" spans="1:21" ht="15.75" x14ac:dyDescent="0.25">
      <c r="B21" s="85"/>
      <c r="C21" s="85"/>
      <c r="D21" s="46"/>
      <c r="E21" s="89"/>
      <c r="F21" s="89"/>
      <c r="G21" s="89"/>
      <c r="H21" s="5"/>
      <c r="I21" s="85"/>
      <c r="J21" s="85"/>
      <c r="K21" s="85"/>
      <c r="L21" s="5"/>
      <c r="M21" s="85"/>
      <c r="N21" s="85"/>
      <c r="O21" s="85"/>
      <c r="P21" s="5"/>
      <c r="Q21" s="85"/>
      <c r="R21" s="85"/>
      <c r="S21" s="85"/>
    </row>
    <row r="22" spans="1:21" ht="15.75" x14ac:dyDescent="0.25">
      <c r="B22" s="85"/>
      <c r="C22" s="85"/>
      <c r="D22" s="46"/>
      <c r="E22" s="89"/>
      <c r="F22" s="89"/>
      <c r="G22" s="89"/>
      <c r="H22" s="5"/>
      <c r="I22" s="85"/>
      <c r="J22" s="85"/>
      <c r="K22" s="85"/>
      <c r="L22" s="5"/>
      <c r="M22" s="85"/>
      <c r="N22" s="85"/>
      <c r="O22" s="85"/>
      <c r="P22" s="5"/>
      <c r="Q22" s="85"/>
      <c r="R22" s="85"/>
      <c r="S22" s="85"/>
    </row>
    <row r="23" spans="1:21" ht="15.75" x14ac:dyDescent="0.25">
      <c r="B23" s="85"/>
      <c r="C23" s="85"/>
      <c r="D23" s="46"/>
      <c r="E23" s="93"/>
      <c r="F23" s="93"/>
      <c r="G23" s="93"/>
      <c r="H23" s="5"/>
      <c r="I23" s="85"/>
      <c r="J23" s="85"/>
      <c r="K23" s="85"/>
      <c r="L23" s="5"/>
      <c r="M23" s="85"/>
      <c r="N23" s="85"/>
      <c r="O23" s="85"/>
      <c r="P23" s="5"/>
      <c r="Q23" s="85"/>
      <c r="R23" s="85"/>
      <c r="S23" s="85"/>
    </row>
    <row r="24" spans="1:21" s="8" customFormat="1" ht="30" x14ac:dyDescent="0.4">
      <c r="A24" s="97" t="s">
        <v>643</v>
      </c>
      <c r="B24" s="77"/>
      <c r="C24" s="77"/>
      <c r="D24" s="77"/>
      <c r="E24" s="77"/>
      <c r="F24" s="78" t="s">
        <v>687</v>
      </c>
      <c r="G24" s="77"/>
      <c r="H24" s="77"/>
      <c r="I24" s="77"/>
      <c r="J24" s="79"/>
      <c r="K24" s="79"/>
      <c r="L24" s="79"/>
      <c r="M24" s="79"/>
      <c r="N24" s="79"/>
      <c r="O24" s="80" t="s">
        <v>688</v>
      </c>
      <c r="P24" s="79"/>
      <c r="Q24" s="79"/>
      <c r="R24" s="79"/>
      <c r="S24" s="79"/>
      <c r="T24" s="79"/>
      <c r="U24" s="79"/>
    </row>
    <row r="25" spans="1:21" ht="15.75" x14ac:dyDescent="0.25">
      <c r="B25" s="4"/>
      <c r="C25" s="4"/>
      <c r="D25" s="4"/>
      <c r="E25" s="5"/>
      <c r="F25" s="4"/>
      <c r="G25" s="4"/>
      <c r="H25" s="4"/>
      <c r="I25" s="5"/>
      <c r="J25" s="4"/>
      <c r="K25" s="4"/>
      <c r="L25" s="4"/>
      <c r="M25" s="5"/>
      <c r="N25" s="4"/>
      <c r="O25" s="4"/>
      <c r="P25" s="4"/>
      <c r="Q25" s="5"/>
      <c r="R25" s="46"/>
      <c r="S25" s="46"/>
      <c r="T25" s="46"/>
    </row>
    <row r="26" spans="1:21" ht="15.75" x14ac:dyDescent="0.25">
      <c r="B26" s="85"/>
      <c r="C26" s="85"/>
      <c r="D26" s="46"/>
      <c r="E26" s="5"/>
      <c r="F26" s="5"/>
      <c r="G26" s="5"/>
      <c r="H26" s="5"/>
      <c r="I26" s="85"/>
      <c r="J26" s="85"/>
      <c r="K26" s="85"/>
      <c r="L26" s="5"/>
      <c r="M26" s="85"/>
      <c r="N26" s="85"/>
      <c r="O26" s="85"/>
      <c r="P26" s="5"/>
      <c r="Q26" s="85"/>
      <c r="R26" s="85"/>
      <c r="S26" s="85"/>
    </row>
    <row r="27" spans="1:21" ht="15.75" x14ac:dyDescent="0.25">
      <c r="B27" s="85"/>
      <c r="C27" s="85"/>
      <c r="D27" s="46"/>
      <c r="E27" s="5"/>
      <c r="F27" s="5"/>
      <c r="G27" s="5"/>
      <c r="H27" s="5"/>
      <c r="I27" s="85"/>
      <c r="J27" s="85"/>
      <c r="K27" s="85"/>
      <c r="L27" s="5"/>
      <c r="M27" s="85"/>
      <c r="N27" s="85"/>
      <c r="O27" s="85"/>
      <c r="P27" s="5"/>
      <c r="Q27" s="85"/>
      <c r="R27" s="85"/>
      <c r="S27" s="85"/>
    </row>
    <row r="28" spans="1:21" ht="15.75" x14ac:dyDescent="0.25">
      <c r="B28" s="85"/>
      <c r="C28" s="85"/>
      <c r="D28" s="46"/>
      <c r="E28" s="5"/>
      <c r="F28" s="5"/>
      <c r="G28" s="5"/>
      <c r="H28" s="5"/>
      <c r="I28" s="85"/>
      <c r="J28" s="85"/>
      <c r="K28" s="85"/>
      <c r="L28" s="5"/>
      <c r="M28" s="85"/>
      <c r="N28" s="85"/>
      <c r="O28" s="85"/>
      <c r="P28" s="5"/>
      <c r="Q28" s="85"/>
      <c r="R28" s="85"/>
      <c r="S28" s="85"/>
    </row>
    <row r="29" spans="1:21" ht="30" x14ac:dyDescent="0.4">
      <c r="A29" s="76" t="s">
        <v>642</v>
      </c>
      <c r="B29" s="85"/>
      <c r="C29" s="85"/>
      <c r="D29" s="46"/>
      <c r="E29" s="5"/>
      <c r="F29" s="5"/>
      <c r="G29" s="5"/>
      <c r="H29" s="5"/>
      <c r="I29" s="85"/>
      <c r="J29" s="85"/>
      <c r="K29" s="85"/>
      <c r="L29" s="5"/>
      <c r="M29" s="85"/>
      <c r="N29" s="85"/>
      <c r="O29" s="85"/>
      <c r="P29" s="5"/>
      <c r="Q29" s="85"/>
      <c r="R29" s="85"/>
      <c r="S29" s="85"/>
    </row>
    <row r="30" spans="1:21" ht="25.5" x14ac:dyDescent="0.25">
      <c r="B30" s="111" t="s">
        <v>704</v>
      </c>
      <c r="C30" s="111" t="s">
        <v>705</v>
      </c>
      <c r="D30" s="111" t="s">
        <v>10</v>
      </c>
      <c r="E30" s="112"/>
      <c r="F30" s="112" t="s">
        <v>704</v>
      </c>
      <c r="G30" s="112" t="s">
        <v>705</v>
      </c>
      <c r="H30" s="112" t="s">
        <v>10</v>
      </c>
      <c r="I30" s="111"/>
      <c r="J30" s="85"/>
      <c r="K30" s="85"/>
      <c r="L30" s="5"/>
      <c r="M30" s="85"/>
      <c r="N30" s="85"/>
      <c r="O30" s="85"/>
      <c r="P30" s="5"/>
      <c r="Q30" s="85"/>
      <c r="R30" s="85"/>
      <c r="S30" s="85"/>
    </row>
    <row r="31" spans="1:21" ht="15.75" x14ac:dyDescent="0.25">
      <c r="B31" s="115" t="s">
        <v>595</v>
      </c>
      <c r="C31" s="116" t="s">
        <v>690</v>
      </c>
      <c r="D31" s="115">
        <v>0.97537190879132196</v>
      </c>
      <c r="E31" s="115"/>
      <c r="F31" s="115" t="s">
        <v>596</v>
      </c>
      <c r="G31" s="116" t="s">
        <v>690</v>
      </c>
      <c r="H31" s="115">
        <v>0.93835179942678404</v>
      </c>
      <c r="I31" s="115"/>
      <c r="J31" s="90"/>
      <c r="K31" s="90"/>
      <c r="L31" s="5"/>
      <c r="M31" s="88"/>
      <c r="N31" s="88"/>
      <c r="O31" s="88"/>
      <c r="P31" s="4"/>
      <c r="Q31" s="90"/>
      <c r="R31" s="90"/>
      <c r="S31" s="90"/>
    </row>
    <row r="32" spans="1:21" ht="15.75" x14ac:dyDescent="0.25">
      <c r="B32" s="115" t="s">
        <v>595</v>
      </c>
      <c r="C32" s="116" t="s">
        <v>693</v>
      </c>
      <c r="D32" s="115">
        <v>0.92777724629232905</v>
      </c>
      <c r="E32" s="115"/>
      <c r="F32" s="115" t="s">
        <v>596</v>
      </c>
      <c r="G32" s="116" t="s">
        <v>693</v>
      </c>
      <c r="H32" s="115">
        <v>0.98143796478243694</v>
      </c>
      <c r="I32" s="115"/>
      <c r="J32" s="90"/>
      <c r="K32" s="90"/>
      <c r="L32" s="5"/>
      <c r="M32" s="88"/>
      <c r="N32" s="88"/>
      <c r="O32" s="88"/>
      <c r="P32" s="5"/>
      <c r="Q32" s="90"/>
      <c r="R32" s="90"/>
      <c r="S32" s="90"/>
    </row>
    <row r="33" spans="1:19" ht="15.75" x14ac:dyDescent="0.25">
      <c r="B33" s="115" t="s">
        <v>595</v>
      </c>
      <c r="C33" s="116" t="s">
        <v>694</v>
      </c>
      <c r="D33" s="115">
        <v>0.93411937586016702</v>
      </c>
      <c r="E33" s="115"/>
      <c r="F33" s="115" t="s">
        <v>596</v>
      </c>
      <c r="G33" s="116" t="s">
        <v>694</v>
      </c>
      <c r="H33" s="115">
        <v>0.977958236555722</v>
      </c>
      <c r="I33" s="115"/>
      <c r="J33" s="90"/>
      <c r="K33" s="90"/>
      <c r="L33" s="5"/>
      <c r="M33" s="89"/>
      <c r="N33" s="89"/>
      <c r="O33" s="89"/>
      <c r="P33" s="5"/>
      <c r="Q33" s="90"/>
      <c r="R33" s="90"/>
      <c r="S33" s="90"/>
    </row>
    <row r="34" spans="1:19" ht="15.75" x14ac:dyDescent="0.25">
      <c r="B34" s="115" t="s">
        <v>595</v>
      </c>
      <c r="C34" s="116" t="s">
        <v>695</v>
      </c>
      <c r="D34" s="115">
        <v>0.96327895223667703</v>
      </c>
      <c r="E34" s="115"/>
      <c r="F34" s="115" t="s">
        <v>596</v>
      </c>
      <c r="G34" s="116" t="s">
        <v>695</v>
      </c>
      <c r="H34" s="115">
        <v>0.95428962274478901</v>
      </c>
      <c r="I34" s="115"/>
      <c r="J34" s="90"/>
      <c r="K34" s="90"/>
      <c r="L34" s="5"/>
      <c r="M34" s="89"/>
      <c r="N34" s="89"/>
      <c r="O34" s="89"/>
      <c r="P34" s="5"/>
      <c r="Q34" s="90"/>
      <c r="R34" s="90"/>
      <c r="S34" s="90"/>
    </row>
    <row r="35" spans="1:19" ht="15.75" x14ac:dyDescent="0.25">
      <c r="B35" s="115" t="s">
        <v>595</v>
      </c>
      <c r="C35" s="116" t="s">
        <v>594</v>
      </c>
      <c r="D35" s="115">
        <v>0.94760560060891297</v>
      </c>
      <c r="E35" s="115"/>
      <c r="F35" s="115" t="s">
        <v>596</v>
      </c>
      <c r="G35" s="116" t="s">
        <v>594</v>
      </c>
      <c r="H35" s="115">
        <v>0.96885813027897305</v>
      </c>
      <c r="I35" s="115"/>
      <c r="J35" s="90"/>
      <c r="K35" s="90"/>
      <c r="L35" s="5"/>
      <c r="M35" s="93"/>
      <c r="N35" s="93"/>
      <c r="O35" s="93"/>
      <c r="P35" s="4"/>
      <c r="Q35" s="90"/>
      <c r="R35" s="90"/>
      <c r="S35" s="90"/>
    </row>
    <row r="36" spans="1:19" ht="15.75" x14ac:dyDescent="0.25">
      <c r="B36" s="115" t="s">
        <v>595</v>
      </c>
      <c r="C36" s="116" t="s">
        <v>696</v>
      </c>
      <c r="D36" s="115">
        <v>0.94530062557407102</v>
      </c>
      <c r="E36" s="115"/>
      <c r="F36" s="115" t="s">
        <v>596</v>
      </c>
      <c r="G36" s="116" t="s">
        <v>696</v>
      </c>
      <c r="H36" s="115">
        <v>0.97060141545381495</v>
      </c>
      <c r="I36" s="115"/>
      <c r="J36" s="88"/>
      <c r="K36" s="88"/>
      <c r="L36" s="5"/>
      <c r="M36" s="5"/>
      <c r="N36" s="5"/>
      <c r="O36" s="5"/>
      <c r="P36" s="5"/>
      <c r="Q36" s="90"/>
      <c r="R36" s="90"/>
      <c r="S36" s="90"/>
    </row>
    <row r="37" spans="1:19" ht="15.75" x14ac:dyDescent="0.25">
      <c r="B37" s="115" t="s">
        <v>595</v>
      </c>
      <c r="C37" s="116" t="s">
        <v>699</v>
      </c>
      <c r="D37" s="115">
        <v>0.91135247205204195</v>
      </c>
      <c r="E37" s="115"/>
      <c r="F37" s="115" t="s">
        <v>596</v>
      </c>
      <c r="G37" s="116" t="s">
        <v>699</v>
      </c>
      <c r="H37" s="115">
        <v>0.98860275664644104</v>
      </c>
      <c r="I37" s="115"/>
      <c r="J37" s="88"/>
      <c r="K37" s="88"/>
      <c r="L37" s="5"/>
      <c r="M37" s="5"/>
      <c r="N37" s="5"/>
      <c r="O37" s="5"/>
      <c r="P37" s="5"/>
      <c r="Q37" s="94"/>
      <c r="R37" s="94"/>
      <c r="S37" s="94"/>
    </row>
    <row r="38" spans="1:19" ht="15.75" x14ac:dyDescent="0.25">
      <c r="B38" s="115" t="s">
        <v>595</v>
      </c>
      <c r="C38" s="116" t="s">
        <v>692</v>
      </c>
      <c r="D38" s="115">
        <v>0.98678464710041502</v>
      </c>
      <c r="E38" s="115"/>
      <c r="F38" s="115" t="s">
        <v>596</v>
      </c>
      <c r="G38" s="116" t="s">
        <v>692</v>
      </c>
      <c r="H38" s="115">
        <v>0.91607899900817802</v>
      </c>
      <c r="I38" s="115"/>
      <c r="J38" s="88"/>
      <c r="K38" s="88"/>
      <c r="L38" s="5"/>
      <c r="M38" s="5"/>
      <c r="N38" s="5"/>
      <c r="O38" s="5"/>
      <c r="P38" s="5"/>
      <c r="Q38" s="94"/>
      <c r="R38" s="94"/>
      <c r="S38" s="94"/>
    </row>
    <row r="39" spans="1:19" ht="15.75" x14ac:dyDescent="0.25">
      <c r="B39" s="8" t="s">
        <v>595</v>
      </c>
      <c r="C39" s="8" t="s">
        <v>691</v>
      </c>
      <c r="D39" s="8">
        <v>0.99994304611937601</v>
      </c>
      <c r="E39" s="5"/>
      <c r="F39" s="130" t="s">
        <v>596</v>
      </c>
      <c r="G39" s="130" t="s">
        <v>593</v>
      </c>
      <c r="H39" s="130">
        <v>0.99974636982723097</v>
      </c>
      <c r="I39" s="93"/>
      <c r="J39" s="93"/>
      <c r="K39" s="93"/>
      <c r="L39" s="5"/>
      <c r="M39" s="5"/>
      <c r="N39" s="5"/>
      <c r="O39" s="5"/>
      <c r="P39" s="5"/>
      <c r="Q39" s="94"/>
      <c r="R39" s="94"/>
      <c r="S39" s="94"/>
    </row>
    <row r="40" spans="1:19" ht="15.75" x14ac:dyDescent="0.25">
      <c r="B40" s="46"/>
      <c r="C40" s="46"/>
      <c r="D40" s="46"/>
      <c r="E40" s="5"/>
      <c r="F40" s="8" t="s">
        <v>596</v>
      </c>
      <c r="G40" s="8" t="s">
        <v>698</v>
      </c>
      <c r="H40" s="8">
        <v>0.99661125609078505</v>
      </c>
      <c r="I40" s="46"/>
      <c r="J40" s="46"/>
      <c r="K40" s="46"/>
      <c r="L40" s="5"/>
      <c r="M40" s="5"/>
      <c r="N40" s="5"/>
      <c r="O40" s="5"/>
      <c r="P40" s="5"/>
      <c r="Q40" s="93"/>
      <c r="R40" s="93"/>
      <c r="S40" s="93"/>
    </row>
    <row r="41" spans="1:19" x14ac:dyDescent="0.25">
      <c r="F41" s="8" t="s">
        <v>596</v>
      </c>
      <c r="G41" s="8" t="s">
        <v>700</v>
      </c>
      <c r="H41" s="8">
        <v>0.99613801336707597</v>
      </c>
    </row>
    <row r="42" spans="1:19" x14ac:dyDescent="0.25">
      <c r="F42" s="8" t="s">
        <v>596</v>
      </c>
      <c r="G42" s="8" t="s">
        <v>714</v>
      </c>
      <c r="H42" s="8">
        <v>-0.90780549424089996</v>
      </c>
    </row>
    <row r="43" spans="1:19" x14ac:dyDescent="0.25">
      <c r="F43" s="8" t="s">
        <v>596</v>
      </c>
      <c r="G43" s="8" t="s">
        <v>697</v>
      </c>
      <c r="H43" s="8">
        <v>0.99707100222978395</v>
      </c>
    </row>
    <row r="46" spans="1:19" ht="30" x14ac:dyDescent="0.4">
      <c r="A46" s="97" t="s">
        <v>643</v>
      </c>
    </row>
    <row r="47" spans="1:19" x14ac:dyDescent="0.25">
      <c r="F47" s="130"/>
      <c r="G47" s="130"/>
      <c r="H47" s="13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9"/>
  <sheetViews>
    <sheetView topLeftCell="A59" workbookViewId="0">
      <selection activeCell="A7" sqref="A7"/>
    </sheetView>
  </sheetViews>
  <sheetFormatPr defaultRowHeight="15" x14ac:dyDescent="0.25"/>
  <cols>
    <col min="1" max="1" width="22.42578125" customWidth="1"/>
    <col min="2" max="2" width="11.7109375" customWidth="1"/>
  </cols>
  <sheetData>
    <row r="1" spans="1:2" x14ac:dyDescent="0.25">
      <c r="A1" s="3" t="s">
        <v>510</v>
      </c>
      <c r="B1" s="3" t="s">
        <v>10</v>
      </c>
    </row>
    <row r="2" spans="1:2" x14ac:dyDescent="0.25">
      <c r="A2" t="s">
        <v>511</v>
      </c>
      <c r="B2">
        <v>0.90729267266764202</v>
      </c>
    </row>
    <row r="3" spans="1:2" x14ac:dyDescent="0.25">
      <c r="A3" t="s">
        <v>512</v>
      </c>
      <c r="B3">
        <v>0.984065346831696</v>
      </c>
    </row>
    <row r="4" spans="1:2" x14ac:dyDescent="0.25">
      <c r="A4" t="s">
        <v>513</v>
      </c>
      <c r="B4">
        <v>0.96760314612353004</v>
      </c>
    </row>
    <row r="5" spans="1:2" x14ac:dyDescent="0.25">
      <c r="A5" t="s">
        <v>514</v>
      </c>
      <c r="B5">
        <v>-0.99087153221587299</v>
      </c>
    </row>
    <row r="6" spans="1:2" x14ac:dyDescent="0.25">
      <c r="A6" t="s">
        <v>515</v>
      </c>
      <c r="B6">
        <v>-0.95111223748850704</v>
      </c>
    </row>
    <row r="7" spans="1:2" x14ac:dyDescent="0.25">
      <c r="A7" t="s">
        <v>516</v>
      </c>
      <c r="B7">
        <v>-0.979421567889597</v>
      </c>
    </row>
    <row r="8" spans="1:2" x14ac:dyDescent="0.25">
      <c r="A8" t="s">
        <v>517</v>
      </c>
      <c r="B8">
        <v>-0.95275524900430197</v>
      </c>
    </row>
    <row r="9" spans="1:2" x14ac:dyDescent="0.25">
      <c r="A9" t="s">
        <v>518</v>
      </c>
      <c r="B9">
        <v>-0.97607122504525701</v>
      </c>
    </row>
    <row r="10" spans="1:2" x14ac:dyDescent="0.25">
      <c r="A10" t="s">
        <v>519</v>
      </c>
      <c r="B10">
        <v>-0.97702037829675004</v>
      </c>
    </row>
    <row r="11" spans="1:2" x14ac:dyDescent="0.25">
      <c r="A11" t="s">
        <v>520</v>
      </c>
      <c r="B11">
        <v>-0.999182228374079</v>
      </c>
    </row>
    <row r="12" spans="1:2" x14ac:dyDescent="0.25">
      <c r="A12" t="s">
        <v>521</v>
      </c>
      <c r="B12">
        <v>0.93784671727684699</v>
      </c>
    </row>
    <row r="13" spans="1:2" x14ac:dyDescent="0.25">
      <c r="A13" t="s">
        <v>522</v>
      </c>
      <c r="B13">
        <v>0.97067155099996605</v>
      </c>
    </row>
    <row r="14" spans="1:2" x14ac:dyDescent="0.25">
      <c r="A14" t="s">
        <v>523</v>
      </c>
      <c r="B14">
        <v>0.98177532165915804</v>
      </c>
    </row>
    <row r="15" spans="1:2" x14ac:dyDescent="0.25">
      <c r="A15" t="s">
        <v>524</v>
      </c>
      <c r="B15">
        <v>0.99795077625222695</v>
      </c>
    </row>
    <row r="16" spans="1:2" x14ac:dyDescent="0.25">
      <c r="A16" t="s">
        <v>525</v>
      </c>
      <c r="B16">
        <v>-0.92940131427996298</v>
      </c>
    </row>
    <row r="17" spans="1:2" x14ac:dyDescent="0.25">
      <c r="A17" t="s">
        <v>295</v>
      </c>
      <c r="B17">
        <v>-0.99972187619250097</v>
      </c>
    </row>
    <row r="18" spans="1:2" x14ac:dyDescent="0.25">
      <c r="A18" t="s">
        <v>526</v>
      </c>
      <c r="B18">
        <v>-0.94542684945425204</v>
      </c>
    </row>
    <row r="19" spans="1:2" x14ac:dyDescent="0.25">
      <c r="A19" t="s">
        <v>527</v>
      </c>
      <c r="B19">
        <v>0.98072213326592494</v>
      </c>
    </row>
    <row r="20" spans="1:2" x14ac:dyDescent="0.25">
      <c r="A20" t="s">
        <v>528</v>
      </c>
      <c r="B20">
        <v>0.99211873531881301</v>
      </c>
    </row>
    <row r="21" spans="1:2" x14ac:dyDescent="0.25">
      <c r="A21" t="s">
        <v>529</v>
      </c>
      <c r="B21">
        <v>0.952831218023376</v>
      </c>
    </row>
    <row r="22" spans="1:2" x14ac:dyDescent="0.25">
      <c r="A22" t="s">
        <v>530</v>
      </c>
      <c r="B22">
        <v>0.998589137605989</v>
      </c>
    </row>
    <row r="23" spans="1:2" x14ac:dyDescent="0.25">
      <c r="A23" t="s">
        <v>531</v>
      </c>
      <c r="B23">
        <v>-0.96617040371960705</v>
      </c>
    </row>
    <row r="24" spans="1:2" x14ac:dyDescent="0.25">
      <c r="A24" t="s">
        <v>392</v>
      </c>
      <c r="B24">
        <v>-0.99562544926593699</v>
      </c>
    </row>
    <row r="25" spans="1:2" x14ac:dyDescent="0.25">
      <c r="A25" t="s">
        <v>393</v>
      </c>
      <c r="B25">
        <v>0.99314505697728594</v>
      </c>
    </row>
    <row r="26" spans="1:2" x14ac:dyDescent="0.25">
      <c r="A26" t="s">
        <v>532</v>
      </c>
      <c r="B26">
        <v>-0.96086705844569398</v>
      </c>
    </row>
    <row r="27" spans="1:2" x14ac:dyDescent="0.25">
      <c r="A27" t="s">
        <v>533</v>
      </c>
      <c r="B27">
        <v>-0.98827023273064296</v>
      </c>
    </row>
    <row r="28" spans="1:2" x14ac:dyDescent="0.25">
      <c r="A28" t="s">
        <v>534</v>
      </c>
      <c r="B28">
        <v>-0.994810327831263</v>
      </c>
    </row>
    <row r="29" spans="1:2" x14ac:dyDescent="0.25">
      <c r="A29" t="s">
        <v>535</v>
      </c>
      <c r="B29">
        <v>0.91475224009445899</v>
      </c>
    </row>
    <row r="30" spans="1:2" x14ac:dyDescent="0.25">
      <c r="A30" t="s">
        <v>419</v>
      </c>
      <c r="B30">
        <v>0.99811078775324302</v>
      </c>
    </row>
    <row r="31" spans="1:2" x14ac:dyDescent="0.25">
      <c r="A31" t="s">
        <v>420</v>
      </c>
      <c r="B31">
        <v>-0.99928214151961903</v>
      </c>
    </row>
    <row r="32" spans="1:2" x14ac:dyDescent="0.25">
      <c r="A32" t="s">
        <v>424</v>
      </c>
      <c r="B32">
        <v>-0.988003913140718</v>
      </c>
    </row>
    <row r="33" spans="1:2" x14ac:dyDescent="0.25">
      <c r="A33" t="s">
        <v>536</v>
      </c>
      <c r="B33">
        <v>0.98186599541376496</v>
      </c>
    </row>
    <row r="34" spans="1:2" x14ac:dyDescent="0.25">
      <c r="A34" t="s">
        <v>537</v>
      </c>
      <c r="B34">
        <v>0.97055659518007598</v>
      </c>
    </row>
    <row r="35" spans="1:2" x14ac:dyDescent="0.25">
      <c r="A35" t="s">
        <v>538</v>
      </c>
      <c r="B35">
        <v>0.99992832553204403</v>
      </c>
    </row>
    <row r="36" spans="1:2" x14ac:dyDescent="0.25">
      <c r="A36" t="s">
        <v>539</v>
      </c>
      <c r="B36">
        <v>-0.94734637562764101</v>
      </c>
    </row>
    <row r="37" spans="1:2" x14ac:dyDescent="0.25">
      <c r="A37" t="s">
        <v>441</v>
      </c>
      <c r="B37">
        <v>-0.99959470871114497</v>
      </c>
    </row>
    <row r="38" spans="1:2" x14ac:dyDescent="0.25">
      <c r="A38" t="s">
        <v>442</v>
      </c>
      <c r="B38">
        <v>0.99864533291912405</v>
      </c>
    </row>
    <row r="39" spans="1:2" x14ac:dyDescent="0.25">
      <c r="A39" t="s">
        <v>447</v>
      </c>
      <c r="B39">
        <v>0.99788180375417501</v>
      </c>
    </row>
    <row r="40" spans="1:2" x14ac:dyDescent="0.25">
      <c r="A40" t="s">
        <v>448</v>
      </c>
      <c r="B40">
        <v>-0.99595720184420999</v>
      </c>
    </row>
    <row r="41" spans="1:2" x14ac:dyDescent="0.25">
      <c r="A41" t="s">
        <v>540</v>
      </c>
      <c r="B41">
        <v>0.99345532551386395</v>
      </c>
    </row>
    <row r="42" spans="1:2" x14ac:dyDescent="0.25">
      <c r="A42" t="s">
        <v>541</v>
      </c>
      <c r="B42">
        <v>0.949384780932789</v>
      </c>
    </row>
    <row r="43" spans="1:2" x14ac:dyDescent="0.25">
      <c r="A43" t="s">
        <v>542</v>
      </c>
      <c r="B43">
        <v>0.99793433511534002</v>
      </c>
    </row>
    <row r="44" spans="1:2" x14ac:dyDescent="0.25">
      <c r="A44" t="s">
        <v>543</v>
      </c>
      <c r="B44">
        <v>-0.96898847557566703</v>
      </c>
    </row>
    <row r="45" spans="1:2" x14ac:dyDescent="0.25">
      <c r="A45" t="s">
        <v>544</v>
      </c>
      <c r="B45">
        <v>-0.99452070971276696</v>
      </c>
    </row>
    <row r="46" spans="1:2" x14ac:dyDescent="0.25">
      <c r="A46" t="s">
        <v>545</v>
      </c>
      <c r="B46">
        <v>0.99177872163347602</v>
      </c>
    </row>
    <row r="47" spans="1:2" x14ac:dyDescent="0.25">
      <c r="A47" t="s">
        <v>546</v>
      </c>
      <c r="B47">
        <v>-0.90202209144427603</v>
      </c>
    </row>
    <row r="48" spans="1:2" x14ac:dyDescent="0.25">
      <c r="A48" t="s">
        <v>547</v>
      </c>
      <c r="B48">
        <v>0.99993772412225401</v>
      </c>
    </row>
    <row r="49" spans="1:2" x14ac:dyDescent="0.25">
      <c r="A49" t="s">
        <v>548</v>
      </c>
      <c r="B49">
        <v>-0.98621894268170196</v>
      </c>
    </row>
    <row r="50" spans="1:2" x14ac:dyDescent="0.25">
      <c r="A50" t="s">
        <v>549</v>
      </c>
      <c r="B50">
        <v>0.99709366056125603</v>
      </c>
    </row>
    <row r="51" spans="1:2" x14ac:dyDescent="0.25">
      <c r="A51" t="s">
        <v>550</v>
      </c>
      <c r="B51">
        <v>0.94167290746606302</v>
      </c>
    </row>
    <row r="52" spans="1:2" x14ac:dyDescent="0.25">
      <c r="A52" t="s">
        <v>551</v>
      </c>
      <c r="B52">
        <v>0.98581952608818701</v>
      </c>
    </row>
    <row r="53" spans="1:2" x14ac:dyDescent="0.25">
      <c r="A53" t="s">
        <v>552</v>
      </c>
      <c r="B53">
        <v>0.91151432174805602</v>
      </c>
    </row>
    <row r="54" spans="1:2" x14ac:dyDescent="0.25">
      <c r="A54" t="s">
        <v>553</v>
      </c>
      <c r="B54">
        <v>-0.99021488255839896</v>
      </c>
    </row>
    <row r="55" spans="1:2" x14ac:dyDescent="0.25">
      <c r="A55" t="s">
        <v>554</v>
      </c>
      <c r="B55">
        <v>-0.92739796277766395</v>
      </c>
    </row>
    <row r="56" spans="1:2" x14ac:dyDescent="0.25">
      <c r="A56" t="s">
        <v>555</v>
      </c>
      <c r="B56">
        <v>0.93596196896141204</v>
      </c>
    </row>
    <row r="57" spans="1:2" x14ac:dyDescent="0.25">
      <c r="A57" t="s">
        <v>556</v>
      </c>
      <c r="B57">
        <v>-0.94862909867270995</v>
      </c>
    </row>
    <row r="58" spans="1:2" x14ac:dyDescent="0.25">
      <c r="A58" t="s">
        <v>557</v>
      </c>
      <c r="B58">
        <v>0.91637295182403</v>
      </c>
    </row>
    <row r="59" spans="1:2" x14ac:dyDescent="0.25">
      <c r="A59" t="s">
        <v>558</v>
      </c>
      <c r="B59">
        <v>-0.94615529950877597</v>
      </c>
    </row>
    <row r="60" spans="1:2" x14ac:dyDescent="0.25">
      <c r="A60" t="s">
        <v>559</v>
      </c>
      <c r="B60">
        <v>-0.99456102090435095</v>
      </c>
    </row>
    <row r="61" spans="1:2" x14ac:dyDescent="0.25">
      <c r="A61" t="s">
        <v>560</v>
      </c>
      <c r="B61">
        <v>-0.98863715030716104</v>
      </c>
    </row>
    <row r="62" spans="1:2" x14ac:dyDescent="0.25">
      <c r="A62" t="s">
        <v>561</v>
      </c>
      <c r="B62">
        <v>0.91593712525184101</v>
      </c>
    </row>
    <row r="63" spans="1:2" x14ac:dyDescent="0.25">
      <c r="A63" t="s">
        <v>562</v>
      </c>
      <c r="B63">
        <v>0.99390671175670697</v>
      </c>
    </row>
    <row r="64" spans="1:2" x14ac:dyDescent="0.25">
      <c r="A64" t="s">
        <v>563</v>
      </c>
      <c r="B64">
        <v>-0.99622973678424598</v>
      </c>
    </row>
    <row r="65" spans="1:2" x14ac:dyDescent="0.25">
      <c r="A65" t="s">
        <v>564</v>
      </c>
      <c r="B65">
        <v>-0.97926006621060302</v>
      </c>
    </row>
    <row r="66" spans="1:2" x14ac:dyDescent="0.25">
      <c r="A66" t="s">
        <v>565</v>
      </c>
      <c r="B66">
        <v>0.998801190161407</v>
      </c>
    </row>
    <row r="67" spans="1:2" x14ac:dyDescent="0.25">
      <c r="A67" t="s">
        <v>566</v>
      </c>
      <c r="B67">
        <v>-0.99036603479052598</v>
      </c>
    </row>
    <row r="68" spans="1:2" x14ac:dyDescent="0.25">
      <c r="A68" t="s">
        <v>567</v>
      </c>
      <c r="B68">
        <v>-0.97693796365878405</v>
      </c>
    </row>
    <row r="69" spans="1:2" x14ac:dyDescent="0.25">
      <c r="A69" t="s">
        <v>568</v>
      </c>
      <c r="B69">
        <v>-0.96297943747217296</v>
      </c>
    </row>
    <row r="70" spans="1:2" x14ac:dyDescent="0.25">
      <c r="A70" t="s">
        <v>569</v>
      </c>
      <c r="B70">
        <v>-0.98772987649150901</v>
      </c>
    </row>
    <row r="71" spans="1:2" x14ac:dyDescent="0.25">
      <c r="A71" t="s">
        <v>570</v>
      </c>
      <c r="B71">
        <v>-0.94422224203418903</v>
      </c>
    </row>
    <row r="72" spans="1:2" x14ac:dyDescent="0.25">
      <c r="A72" t="s">
        <v>571</v>
      </c>
      <c r="B72">
        <v>0.99976688739157504</v>
      </c>
    </row>
    <row r="73" spans="1:2" x14ac:dyDescent="0.25">
      <c r="A73" t="s">
        <v>572</v>
      </c>
      <c r="B73">
        <v>0.93013494530604202</v>
      </c>
    </row>
    <row r="74" spans="1:2" x14ac:dyDescent="0.25">
      <c r="A74" t="s">
        <v>480</v>
      </c>
      <c r="B74">
        <v>-0.92121605664764705</v>
      </c>
    </row>
    <row r="75" spans="1:2" x14ac:dyDescent="0.25">
      <c r="A75" t="s">
        <v>481</v>
      </c>
      <c r="B75">
        <v>0.98471255641437305</v>
      </c>
    </row>
    <row r="76" spans="1:2" x14ac:dyDescent="0.25">
      <c r="A76" t="s">
        <v>483</v>
      </c>
      <c r="B76">
        <v>-0.96037676274865902</v>
      </c>
    </row>
    <row r="77" spans="1:2" x14ac:dyDescent="0.25">
      <c r="A77" t="s">
        <v>484</v>
      </c>
      <c r="B77">
        <v>0.90581590989167504</v>
      </c>
    </row>
    <row r="78" spans="1:2" x14ac:dyDescent="0.25">
      <c r="A78" t="s">
        <v>573</v>
      </c>
      <c r="B78">
        <v>-0.94021187263898398</v>
      </c>
    </row>
    <row r="79" spans="1:2" x14ac:dyDescent="0.25">
      <c r="A79" t="s">
        <v>574</v>
      </c>
      <c r="B79">
        <v>-0.9634273306125129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11"/>
  <sheetViews>
    <sheetView workbookViewId="0">
      <selection activeCell="B1" sqref="A1:B1"/>
    </sheetView>
  </sheetViews>
  <sheetFormatPr defaultRowHeight="15" x14ac:dyDescent="0.25"/>
  <cols>
    <col min="1" max="1" width="38" customWidth="1"/>
  </cols>
  <sheetData>
    <row r="2" spans="1:2" x14ac:dyDescent="0.25">
      <c r="A2" s="1" t="s">
        <v>0</v>
      </c>
      <c r="B2">
        <v>0.88600000000000001</v>
      </c>
    </row>
    <row r="3" spans="1:2" x14ac:dyDescent="0.25">
      <c r="A3" s="1" t="s">
        <v>1</v>
      </c>
      <c r="B3">
        <v>4</v>
      </c>
    </row>
    <row r="4" spans="1:2" x14ac:dyDescent="0.25">
      <c r="A4" s="1" t="s">
        <v>2</v>
      </c>
      <c r="B4">
        <v>2</v>
      </c>
    </row>
    <row r="5" spans="1:2" x14ac:dyDescent="0.25">
      <c r="A5" s="1" t="s">
        <v>3</v>
      </c>
      <c r="B5">
        <v>0.192</v>
      </c>
    </row>
    <row r="6" spans="1:2" x14ac:dyDescent="0.25">
      <c r="A6" s="1" t="s">
        <v>4</v>
      </c>
      <c r="B6">
        <v>1406</v>
      </c>
    </row>
    <row r="7" spans="1:2" x14ac:dyDescent="0.25">
      <c r="A7" s="1" t="s">
        <v>5</v>
      </c>
      <c r="B7">
        <v>1.3260000000000001</v>
      </c>
    </row>
    <row r="8" spans="1:2" x14ac:dyDescent="0.25">
      <c r="A8" s="1" t="s">
        <v>6</v>
      </c>
      <c r="B8">
        <v>26.263000000000002</v>
      </c>
    </row>
    <row r="9" spans="1:2" x14ac:dyDescent="0.25">
      <c r="A9" s="1" t="s">
        <v>7</v>
      </c>
      <c r="B9">
        <v>38</v>
      </c>
    </row>
    <row r="10" spans="1:2" x14ac:dyDescent="0.25">
      <c r="A10" s="2" t="s">
        <v>8</v>
      </c>
      <c r="B10" s="3">
        <v>0.71</v>
      </c>
    </row>
    <row r="11" spans="1:2" x14ac:dyDescent="0.25">
      <c r="A11" s="1" t="s">
        <v>9</v>
      </c>
      <c r="B11">
        <v>0.2989999999999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11"/>
  <sheetViews>
    <sheetView workbookViewId="0">
      <selection activeCell="G18" sqref="G18"/>
    </sheetView>
  </sheetViews>
  <sheetFormatPr defaultRowHeight="15" x14ac:dyDescent="0.25"/>
  <cols>
    <col min="1" max="1" width="32.28515625" customWidth="1"/>
  </cols>
  <sheetData>
    <row r="2" spans="1:2" x14ac:dyDescent="0.25">
      <c r="A2" s="1" t="s">
        <v>0</v>
      </c>
      <c r="B2">
        <v>0.84699999999999998</v>
      </c>
    </row>
    <row r="3" spans="1:2" x14ac:dyDescent="0.25">
      <c r="A3" s="1" t="s">
        <v>1</v>
      </c>
      <c r="B3">
        <v>4</v>
      </c>
    </row>
    <row r="4" spans="1:2" x14ac:dyDescent="0.25">
      <c r="A4" s="1" t="s">
        <v>2</v>
      </c>
      <c r="B4">
        <v>2</v>
      </c>
    </row>
    <row r="5" spans="1:2" x14ac:dyDescent="0.25">
      <c r="A5" s="1" t="s">
        <v>3</v>
      </c>
      <c r="B5">
        <v>0.17100000000000001</v>
      </c>
    </row>
    <row r="6" spans="1:2" x14ac:dyDescent="0.25">
      <c r="A6" s="1" t="s">
        <v>4</v>
      </c>
      <c r="B6">
        <v>240</v>
      </c>
    </row>
    <row r="7" spans="1:2" x14ac:dyDescent="0.25">
      <c r="A7" s="1" t="s">
        <v>5</v>
      </c>
      <c r="B7">
        <v>1.4419999999999999</v>
      </c>
    </row>
    <row r="8" spans="1:2" x14ac:dyDescent="0.25">
      <c r="A8" s="1" t="s">
        <v>6</v>
      </c>
      <c r="B8">
        <v>9.75</v>
      </c>
    </row>
    <row r="9" spans="1:2" x14ac:dyDescent="0.25">
      <c r="A9" s="1" t="s">
        <v>7</v>
      </c>
      <c r="B9">
        <v>16</v>
      </c>
    </row>
    <row r="10" spans="1:2" x14ac:dyDescent="0.25">
      <c r="A10" s="2" t="s">
        <v>8</v>
      </c>
      <c r="B10" s="3">
        <v>0.65</v>
      </c>
    </row>
    <row r="11" spans="1:2" x14ac:dyDescent="0.25">
      <c r="A11" s="1" t="s">
        <v>9</v>
      </c>
      <c r="B11">
        <v>0.3310000000000000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8"/>
  <sheetViews>
    <sheetView workbookViewId="0">
      <selection activeCell="F12" sqref="F12"/>
    </sheetView>
  </sheetViews>
  <sheetFormatPr defaultRowHeight="15" x14ac:dyDescent="0.25"/>
  <cols>
    <col min="1" max="1" width="20" customWidth="1"/>
    <col min="2" max="2" width="15.85546875" customWidth="1"/>
    <col min="3" max="3" width="25.7109375" customWidth="1"/>
    <col min="4" max="4" width="23.42578125" customWidth="1"/>
    <col min="5" max="5" width="17.85546875" customWidth="1"/>
    <col min="8" max="8" width="14.28515625" customWidth="1"/>
  </cols>
  <sheetData>
    <row r="1" spans="1:8" ht="15.75" x14ac:dyDescent="0.25">
      <c r="A1" s="4" t="s">
        <v>575</v>
      </c>
      <c r="B1" s="5"/>
      <c r="C1" s="5"/>
      <c r="D1" s="5"/>
      <c r="E1" s="5"/>
      <c r="F1" s="5"/>
    </row>
    <row r="2" spans="1:8" ht="15.75" x14ac:dyDescent="0.25">
      <c r="A2" s="5"/>
      <c r="B2" s="5"/>
      <c r="C2" s="5"/>
      <c r="D2" s="5"/>
      <c r="E2" s="5"/>
      <c r="F2" s="5"/>
    </row>
    <row r="3" spans="1:8" ht="15.75" x14ac:dyDescent="0.25">
      <c r="A3" s="4" t="s">
        <v>576</v>
      </c>
      <c r="B3" s="5"/>
      <c r="C3" s="4" t="s">
        <v>577</v>
      </c>
      <c r="D3" s="5"/>
      <c r="E3" s="4" t="s">
        <v>578</v>
      </c>
      <c r="F3" s="5"/>
    </row>
    <row r="4" spans="1:8" ht="15.75" x14ac:dyDescent="0.25">
      <c r="A4" s="5" t="s">
        <v>583</v>
      </c>
      <c r="B4" s="5" t="s">
        <v>579</v>
      </c>
      <c r="C4" s="7" t="s">
        <v>615</v>
      </c>
      <c r="D4" s="5" t="s">
        <v>612</v>
      </c>
      <c r="E4" s="5" t="s">
        <v>614</v>
      </c>
      <c r="F4" s="5" t="s">
        <v>582</v>
      </c>
      <c r="H4" s="7"/>
    </row>
    <row r="5" spans="1:8" ht="15.75" x14ac:dyDescent="0.25">
      <c r="A5" s="7" t="s">
        <v>620</v>
      </c>
      <c r="B5" s="5" t="s">
        <v>585</v>
      </c>
      <c r="C5" s="7" t="s">
        <v>611</v>
      </c>
      <c r="D5" s="5" t="s">
        <v>612</v>
      </c>
      <c r="E5" s="5" t="s">
        <v>586</v>
      </c>
      <c r="F5" s="5" t="s">
        <v>587</v>
      </c>
      <c r="H5" s="7"/>
    </row>
    <row r="6" spans="1:8" ht="15.75" x14ac:dyDescent="0.25">
      <c r="A6" s="5" t="s">
        <v>607</v>
      </c>
      <c r="B6" s="5" t="s">
        <v>591</v>
      </c>
      <c r="C6" s="7" t="s">
        <v>598</v>
      </c>
      <c r="D6" s="5" t="s">
        <v>612</v>
      </c>
      <c r="E6" s="5" t="s">
        <v>588</v>
      </c>
      <c r="F6" s="5" t="s">
        <v>589</v>
      </c>
      <c r="H6" s="7"/>
    </row>
    <row r="7" spans="1:8" ht="15.75" x14ac:dyDescent="0.25">
      <c r="A7" s="5"/>
      <c r="B7" s="5"/>
      <c r="C7" s="7" t="s">
        <v>606</v>
      </c>
      <c r="D7" s="5" t="s">
        <v>591</v>
      </c>
      <c r="H7" s="7"/>
    </row>
    <row r="8" spans="1:8" ht="15.75" x14ac:dyDescent="0.25">
      <c r="A8" s="5"/>
      <c r="B8" s="5"/>
      <c r="C8" s="7" t="s">
        <v>590</v>
      </c>
      <c r="D8" s="5" t="s">
        <v>591</v>
      </c>
      <c r="H8" s="7"/>
    </row>
    <row r="9" spans="1:8" ht="15.75" x14ac:dyDescent="0.25">
      <c r="A9" s="5"/>
      <c r="B9" s="5"/>
      <c r="C9" s="7" t="s">
        <v>608</v>
      </c>
      <c r="D9" s="5" t="s">
        <v>591</v>
      </c>
      <c r="H9" s="7"/>
    </row>
    <row r="10" spans="1:8" ht="15.75" x14ac:dyDescent="0.25">
      <c r="A10" s="5"/>
      <c r="B10" s="5"/>
      <c r="C10" s="7" t="s">
        <v>609</v>
      </c>
      <c r="D10" s="5" t="s">
        <v>591</v>
      </c>
      <c r="E10" s="5"/>
      <c r="F10" s="5"/>
      <c r="H10" s="7"/>
    </row>
    <row r="11" spans="1:8" ht="15.75" x14ac:dyDescent="0.25">
      <c r="A11" s="5"/>
      <c r="B11" s="5"/>
      <c r="C11" s="7" t="s">
        <v>610</v>
      </c>
      <c r="D11" s="5" t="s">
        <v>591</v>
      </c>
      <c r="E11" s="5"/>
      <c r="F11" s="5"/>
      <c r="H11" s="7"/>
    </row>
    <row r="12" spans="1:8" ht="15.75" x14ac:dyDescent="0.25">
      <c r="A12" s="5"/>
      <c r="B12" s="5"/>
      <c r="C12" s="7" t="s">
        <v>580</v>
      </c>
      <c r="D12" s="5" t="s">
        <v>579</v>
      </c>
      <c r="E12" s="5"/>
      <c r="F12" s="5"/>
      <c r="H12" s="7"/>
    </row>
    <row r="13" spans="1:8" ht="15.75" x14ac:dyDescent="0.25">
      <c r="A13" s="5"/>
      <c r="B13" s="5"/>
      <c r="C13" s="7" t="s">
        <v>584</v>
      </c>
      <c r="D13" s="5" t="s">
        <v>579</v>
      </c>
      <c r="E13" s="5"/>
      <c r="F13" s="5"/>
      <c r="H13" s="7"/>
    </row>
    <row r="14" spans="1:8" ht="15.75" x14ac:dyDescent="0.25">
      <c r="A14" s="5"/>
      <c r="B14" s="5"/>
      <c r="C14" s="7" t="s">
        <v>617</v>
      </c>
      <c r="D14" s="5" t="s">
        <v>585</v>
      </c>
      <c r="E14" s="5"/>
      <c r="F14" s="5"/>
      <c r="H14" s="7"/>
    </row>
    <row r="15" spans="1:8" ht="15.75" x14ac:dyDescent="0.25">
      <c r="A15" s="5"/>
      <c r="B15" s="5"/>
      <c r="C15" s="7" t="s">
        <v>618</v>
      </c>
      <c r="D15" s="5" t="s">
        <v>585</v>
      </c>
      <c r="E15" s="5"/>
      <c r="F15" s="5"/>
      <c r="H15" s="7"/>
    </row>
    <row r="16" spans="1:8" ht="15.75" x14ac:dyDescent="0.25">
      <c r="A16" s="5"/>
      <c r="B16" s="5"/>
      <c r="C16" s="7" t="s">
        <v>619</v>
      </c>
      <c r="D16" s="5" t="s">
        <v>585</v>
      </c>
      <c r="E16" s="5"/>
      <c r="F16" s="5"/>
      <c r="H16" s="7"/>
    </row>
    <row r="17" spans="1:8" ht="15.75" x14ac:dyDescent="0.25">
      <c r="A17" s="5"/>
      <c r="B17" s="5"/>
      <c r="C17" s="7" t="s">
        <v>621</v>
      </c>
      <c r="D17" s="5" t="s">
        <v>585</v>
      </c>
      <c r="E17" s="5"/>
      <c r="F17" s="5"/>
      <c r="H17" s="7"/>
    </row>
    <row r="18" spans="1:8" ht="15.75" x14ac:dyDescent="0.25">
      <c r="A18" s="5"/>
      <c r="B18" s="5"/>
      <c r="C18" s="7" t="s">
        <v>622</v>
      </c>
      <c r="D18" s="5" t="s">
        <v>585</v>
      </c>
      <c r="E18" s="5"/>
      <c r="F18" s="5"/>
      <c r="H18" s="7"/>
    </row>
    <row r="19" spans="1:8" ht="15.75" x14ac:dyDescent="0.25">
      <c r="A19" s="5"/>
      <c r="B19" s="5"/>
      <c r="C19" s="7" t="s">
        <v>594</v>
      </c>
      <c r="D19" s="5" t="s">
        <v>585</v>
      </c>
      <c r="E19" s="5"/>
      <c r="F19" s="5"/>
      <c r="H19" s="7"/>
    </row>
    <row r="20" spans="1:8" ht="15.75" x14ac:dyDescent="0.25">
      <c r="A20" s="5"/>
      <c r="B20" s="5"/>
      <c r="C20" s="7" t="s">
        <v>623</v>
      </c>
      <c r="D20" s="5" t="s">
        <v>585</v>
      </c>
      <c r="E20" s="5"/>
      <c r="F20" s="5"/>
      <c r="H20" s="7"/>
    </row>
    <row r="21" spans="1:8" ht="15.75" x14ac:dyDescent="0.25">
      <c r="A21" s="5"/>
      <c r="B21" s="5"/>
      <c r="C21" s="7" t="s">
        <v>592</v>
      </c>
      <c r="D21" s="5" t="s">
        <v>585</v>
      </c>
      <c r="E21" s="5"/>
      <c r="F21" s="5"/>
      <c r="H21" s="7"/>
    </row>
    <row r="22" spans="1:8" ht="15.75" x14ac:dyDescent="0.25">
      <c r="A22" s="5"/>
      <c r="B22" s="5"/>
      <c r="C22" s="7" t="s">
        <v>593</v>
      </c>
      <c r="D22" s="5" t="s">
        <v>585</v>
      </c>
      <c r="E22" s="5"/>
      <c r="F22" s="5"/>
      <c r="H22" s="7"/>
    </row>
    <row r="23" spans="1:8" ht="15.75" x14ac:dyDescent="0.25">
      <c r="A23" s="5"/>
      <c r="B23" s="5"/>
      <c r="C23" s="7" t="s">
        <v>624</v>
      </c>
      <c r="D23" s="5" t="s">
        <v>585</v>
      </c>
      <c r="E23" s="5"/>
      <c r="F23" s="5"/>
      <c r="H23" s="7"/>
    </row>
    <row r="24" spans="1:8" ht="15.75" x14ac:dyDescent="0.25">
      <c r="A24" s="5"/>
      <c r="B24" s="5"/>
      <c r="C24" s="7" t="s">
        <v>625</v>
      </c>
      <c r="D24" s="5" t="s">
        <v>585</v>
      </c>
      <c r="E24" s="5"/>
      <c r="F24" s="5"/>
      <c r="H24" s="7"/>
    </row>
    <row r="25" spans="1:8" ht="15.75" x14ac:dyDescent="0.25">
      <c r="A25" s="5"/>
      <c r="B25" s="5"/>
      <c r="C25" s="7" t="s">
        <v>626</v>
      </c>
      <c r="D25" s="5" t="s">
        <v>585</v>
      </c>
      <c r="E25" s="5"/>
      <c r="F25" s="5"/>
      <c r="H25" s="7"/>
    </row>
    <row r="26" spans="1:8" ht="15.75" x14ac:dyDescent="0.25">
      <c r="A26" s="5"/>
      <c r="B26" s="5"/>
      <c r="C26" s="7" t="s">
        <v>613</v>
      </c>
      <c r="D26" s="5" t="s">
        <v>585</v>
      </c>
      <c r="E26" s="5"/>
      <c r="F26" s="5"/>
      <c r="H26" s="7"/>
    </row>
    <row r="27" spans="1:8" ht="15.75" x14ac:dyDescent="0.25">
      <c r="A27" s="5"/>
      <c r="B27" s="5"/>
      <c r="C27" s="7" t="s">
        <v>603</v>
      </c>
      <c r="D27" s="5" t="s">
        <v>597</v>
      </c>
      <c r="E27" s="5"/>
      <c r="F27" s="5"/>
      <c r="H27" s="7"/>
    </row>
    <row r="28" spans="1:8" ht="15.75" x14ac:dyDescent="0.25">
      <c r="A28" s="5"/>
      <c r="B28" s="5"/>
      <c r="C28" s="7" t="s">
        <v>602</v>
      </c>
      <c r="D28" s="5" t="s">
        <v>597</v>
      </c>
      <c r="E28" s="5"/>
      <c r="F28" s="5"/>
      <c r="H28" s="7"/>
    </row>
    <row r="29" spans="1:8" ht="15.75" x14ac:dyDescent="0.25">
      <c r="A29" s="5"/>
      <c r="B29" s="5"/>
      <c r="C29" s="7" t="s">
        <v>600</v>
      </c>
      <c r="D29" s="5" t="s">
        <v>597</v>
      </c>
      <c r="E29" s="5"/>
      <c r="F29" s="5"/>
      <c r="H29" s="7"/>
    </row>
    <row r="30" spans="1:8" ht="15.75" x14ac:dyDescent="0.25">
      <c r="A30" s="5"/>
      <c r="B30" s="5"/>
      <c r="C30" s="7" t="s">
        <v>599</v>
      </c>
      <c r="D30" s="5" t="s">
        <v>597</v>
      </c>
      <c r="E30" s="5"/>
      <c r="F30" s="5"/>
      <c r="H30" s="7"/>
    </row>
    <row r="31" spans="1:8" ht="15.75" x14ac:dyDescent="0.25">
      <c r="A31" s="5"/>
      <c r="B31" s="5"/>
      <c r="C31" s="7" t="s">
        <v>628</v>
      </c>
      <c r="D31" s="5" t="s">
        <v>597</v>
      </c>
      <c r="E31" s="5"/>
      <c r="F31" s="5"/>
      <c r="H31" s="7"/>
    </row>
    <row r="32" spans="1:8" ht="15.75" x14ac:dyDescent="0.25">
      <c r="A32" s="5"/>
      <c r="B32" s="5"/>
      <c r="C32" s="7" t="s">
        <v>604</v>
      </c>
      <c r="D32" s="5" t="s">
        <v>597</v>
      </c>
      <c r="E32" s="5"/>
      <c r="F32" s="5"/>
      <c r="H32" s="7"/>
    </row>
    <row r="33" spans="1:8" ht="15.75" x14ac:dyDescent="0.25">
      <c r="A33" s="5"/>
      <c r="B33" s="5"/>
      <c r="C33" s="7" t="s">
        <v>629</v>
      </c>
      <c r="D33" s="5" t="s">
        <v>597</v>
      </c>
      <c r="E33" s="5"/>
      <c r="F33" s="5"/>
      <c r="H33" s="7"/>
    </row>
    <row r="34" spans="1:8" ht="15.75" x14ac:dyDescent="0.25">
      <c r="A34" s="5"/>
      <c r="B34" s="5"/>
      <c r="C34" s="7" t="s">
        <v>601</v>
      </c>
      <c r="D34" s="5" t="s">
        <v>597</v>
      </c>
      <c r="E34" s="5"/>
      <c r="F34" s="5"/>
      <c r="H34" s="7"/>
    </row>
    <row r="35" spans="1:8" ht="15.75" x14ac:dyDescent="0.25">
      <c r="A35" s="5"/>
      <c r="B35" s="5"/>
      <c r="C35" s="7" t="s">
        <v>605</v>
      </c>
      <c r="D35" s="5" t="s">
        <v>597</v>
      </c>
      <c r="E35" s="5"/>
      <c r="F35" s="5"/>
      <c r="H35" s="7"/>
    </row>
    <row r="36" spans="1:8" ht="15.75" x14ac:dyDescent="0.25">
      <c r="A36" s="5"/>
      <c r="B36" s="5"/>
      <c r="C36" s="7" t="s">
        <v>596</v>
      </c>
      <c r="D36" s="5" t="s">
        <v>630</v>
      </c>
      <c r="E36" s="5"/>
      <c r="F36" s="5"/>
      <c r="H36" s="7"/>
    </row>
    <row r="37" spans="1:8" ht="15.75" x14ac:dyDescent="0.25">
      <c r="A37" s="5"/>
      <c r="B37" s="5"/>
      <c r="C37" s="7" t="s">
        <v>595</v>
      </c>
      <c r="D37" s="5" t="s">
        <v>630</v>
      </c>
      <c r="E37" s="5"/>
      <c r="F37" s="5"/>
      <c r="H37" s="7"/>
    </row>
    <row r="38" spans="1:8" ht="15.75" x14ac:dyDescent="0.25">
      <c r="C38" s="5"/>
      <c r="D38" s="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1"/>
  <sheetViews>
    <sheetView zoomScale="85" zoomScaleNormal="85" workbookViewId="0">
      <selection activeCell="C13" sqref="C13:D13"/>
    </sheetView>
  </sheetViews>
  <sheetFormatPr defaultRowHeight="15" x14ac:dyDescent="0.25"/>
  <cols>
    <col min="1" max="1" width="15.7109375" customWidth="1"/>
    <col min="2" max="2" width="19.28515625" customWidth="1"/>
    <col min="3" max="3" width="17.85546875" customWidth="1"/>
    <col min="4" max="4" width="18" customWidth="1"/>
    <col min="5" max="5" width="19.42578125" customWidth="1"/>
    <col min="6" max="6" width="13.5703125" customWidth="1"/>
    <col min="8" max="8" width="11.85546875" customWidth="1"/>
  </cols>
  <sheetData>
    <row r="1" spans="1:13" ht="15.75" x14ac:dyDescent="0.25">
      <c r="A1" s="4" t="s">
        <v>637</v>
      </c>
      <c r="B1" s="5"/>
      <c r="C1" s="5"/>
      <c r="D1" s="5"/>
      <c r="E1" s="5"/>
      <c r="F1" s="5"/>
      <c r="I1" s="7"/>
      <c r="J1" s="7"/>
      <c r="K1" s="7"/>
      <c r="L1" s="7"/>
      <c r="M1" s="7"/>
    </row>
    <row r="2" spans="1:13" ht="15.75" x14ac:dyDescent="0.25">
      <c r="A2" s="5"/>
      <c r="B2" s="5"/>
      <c r="C2" s="5"/>
      <c r="D2" s="5"/>
      <c r="E2" s="5"/>
      <c r="F2" s="5"/>
      <c r="I2" s="7"/>
      <c r="J2" s="7"/>
      <c r="K2" s="7"/>
      <c r="L2" s="7"/>
      <c r="M2" s="7"/>
    </row>
    <row r="3" spans="1:13" ht="15.75" x14ac:dyDescent="0.25">
      <c r="A3" s="4" t="s">
        <v>576</v>
      </c>
      <c r="B3" s="4"/>
      <c r="C3" s="4" t="s">
        <v>577</v>
      </c>
      <c r="D3" s="4"/>
      <c r="E3" s="4" t="s">
        <v>578</v>
      </c>
      <c r="F3" s="5"/>
      <c r="I3" s="7"/>
      <c r="J3" s="7"/>
      <c r="K3" s="7"/>
      <c r="L3" s="7"/>
      <c r="M3" s="7"/>
    </row>
    <row r="4" spans="1:13" x14ac:dyDescent="0.25">
      <c r="A4" s="7" t="s">
        <v>627</v>
      </c>
      <c r="B4" s="8" t="s">
        <v>589</v>
      </c>
      <c r="C4" s="7" t="s">
        <v>638</v>
      </c>
      <c r="D4" s="8" t="s">
        <v>591</v>
      </c>
      <c r="E4" s="8" t="s">
        <v>633</v>
      </c>
      <c r="F4" s="8" t="s">
        <v>579</v>
      </c>
      <c r="H4" s="7"/>
      <c r="I4" s="7"/>
      <c r="J4" s="7"/>
      <c r="K4" s="7"/>
      <c r="L4" s="7"/>
      <c r="M4" s="7"/>
    </row>
    <row r="5" spans="1:13" x14ac:dyDescent="0.25">
      <c r="A5" s="8"/>
      <c r="B5" s="8"/>
      <c r="C5" s="7" t="s">
        <v>636</v>
      </c>
      <c r="D5" s="8" t="s">
        <v>591</v>
      </c>
      <c r="E5" s="8" t="s">
        <v>586</v>
      </c>
      <c r="F5" s="8" t="s">
        <v>634</v>
      </c>
      <c r="H5" s="7"/>
      <c r="I5" s="7"/>
      <c r="J5" s="7"/>
      <c r="K5" s="7"/>
      <c r="L5" s="7"/>
      <c r="M5" s="7"/>
    </row>
    <row r="6" spans="1:13" x14ac:dyDescent="0.25">
      <c r="A6" s="8"/>
      <c r="B6" s="8"/>
      <c r="C6" s="7" t="s">
        <v>639</v>
      </c>
      <c r="D6" s="8" t="s">
        <v>591</v>
      </c>
      <c r="H6" s="7"/>
      <c r="I6" s="7"/>
      <c r="J6" s="7"/>
      <c r="K6" s="7"/>
      <c r="L6" s="7"/>
      <c r="M6" s="7"/>
    </row>
    <row r="7" spans="1:13" x14ac:dyDescent="0.25">
      <c r="A7" s="8"/>
      <c r="B7" s="8"/>
      <c r="C7" s="7" t="s">
        <v>631</v>
      </c>
      <c r="D7" s="8" t="s">
        <v>582</v>
      </c>
      <c r="E7" s="8"/>
      <c r="F7" s="8"/>
      <c r="H7" s="7"/>
      <c r="I7" s="7"/>
      <c r="J7" s="7"/>
      <c r="K7" s="7"/>
      <c r="L7" s="7"/>
      <c r="M7" s="7"/>
    </row>
    <row r="8" spans="1:13" x14ac:dyDescent="0.25">
      <c r="A8" s="8"/>
      <c r="B8" s="8"/>
      <c r="C8" s="7" t="s">
        <v>584</v>
      </c>
      <c r="D8" s="8" t="s">
        <v>582</v>
      </c>
      <c r="E8" s="8"/>
      <c r="F8" s="8"/>
      <c r="H8" s="7"/>
      <c r="I8" s="7"/>
      <c r="J8" s="7"/>
      <c r="K8" s="7"/>
      <c r="L8" s="7"/>
      <c r="M8" s="7"/>
    </row>
    <row r="9" spans="1:13" x14ac:dyDescent="0.25">
      <c r="A9" s="8"/>
      <c r="B9" s="8"/>
      <c r="C9" s="7" t="s">
        <v>603</v>
      </c>
      <c r="D9" s="8" t="s">
        <v>597</v>
      </c>
      <c r="E9" s="8"/>
      <c r="F9" s="8"/>
      <c r="H9" s="7"/>
      <c r="I9" s="7"/>
      <c r="J9" s="7"/>
      <c r="K9" s="7"/>
      <c r="L9" s="7"/>
      <c r="M9" s="7"/>
    </row>
    <row r="10" spans="1:13" x14ac:dyDescent="0.25">
      <c r="A10" s="8"/>
      <c r="B10" s="8"/>
      <c r="C10" s="7" t="s">
        <v>602</v>
      </c>
      <c r="D10" s="8" t="s">
        <v>597</v>
      </c>
      <c r="E10" s="8"/>
      <c r="F10" s="8"/>
      <c r="H10" s="7"/>
      <c r="I10" s="7"/>
      <c r="J10" s="7"/>
      <c r="K10" s="7"/>
      <c r="L10" s="7"/>
      <c r="M10" s="7"/>
    </row>
    <row r="11" spans="1:13" x14ac:dyDescent="0.25">
      <c r="A11" s="8"/>
      <c r="B11" s="8"/>
      <c r="C11" s="7" t="s">
        <v>629</v>
      </c>
      <c r="D11" s="8" t="s">
        <v>597</v>
      </c>
      <c r="E11" s="8"/>
      <c r="F11" s="8"/>
      <c r="H11" s="7"/>
      <c r="I11" s="7"/>
      <c r="J11" s="7"/>
      <c r="K11" s="7"/>
      <c r="L11" s="7"/>
      <c r="M11" s="7"/>
    </row>
    <row r="12" spans="1:13" x14ac:dyDescent="0.25">
      <c r="A12" s="8"/>
      <c r="B12" s="8"/>
      <c r="C12" s="7" t="s">
        <v>601</v>
      </c>
      <c r="D12" s="8" t="s">
        <v>597</v>
      </c>
      <c r="E12" s="8"/>
      <c r="F12" s="8"/>
      <c r="H12" s="7"/>
      <c r="K12" s="7"/>
    </row>
    <row r="13" spans="1:13" x14ac:dyDescent="0.25">
      <c r="A13" s="8"/>
      <c r="B13" s="8"/>
      <c r="C13" s="7" t="s">
        <v>605</v>
      </c>
      <c r="D13" s="8" t="s">
        <v>591</v>
      </c>
      <c r="E13" s="8"/>
      <c r="F13" s="8"/>
      <c r="H13" s="7"/>
      <c r="K13" s="7"/>
    </row>
    <row r="14" spans="1:13" x14ac:dyDescent="0.25">
      <c r="A14" s="8"/>
      <c r="B14" s="8"/>
      <c r="C14" s="7" t="s">
        <v>640</v>
      </c>
      <c r="D14" s="8" t="s">
        <v>591</v>
      </c>
      <c r="E14" s="8"/>
      <c r="F14" s="8"/>
      <c r="H14" s="7"/>
    </row>
    <row r="15" spans="1:13" x14ac:dyDescent="0.25">
      <c r="A15" s="8"/>
      <c r="B15" s="8"/>
      <c r="C15" s="7" t="s">
        <v>641</v>
      </c>
      <c r="D15" s="8" t="s">
        <v>591</v>
      </c>
      <c r="E15" s="8"/>
      <c r="F15" s="8"/>
      <c r="H15" s="7"/>
    </row>
    <row r="16" spans="1:13" x14ac:dyDescent="0.25">
      <c r="A16" s="8"/>
      <c r="B16" s="8"/>
      <c r="C16" s="7" t="s">
        <v>632</v>
      </c>
      <c r="D16" s="8" t="s">
        <v>582</v>
      </c>
      <c r="E16" s="8"/>
      <c r="F16" s="8"/>
      <c r="H16" s="7"/>
    </row>
    <row r="17" spans="1:13" x14ac:dyDescent="0.25">
      <c r="A17" s="8"/>
      <c r="B17" s="8"/>
      <c r="C17" s="7" t="s">
        <v>596</v>
      </c>
      <c r="D17" s="8" t="s">
        <v>630</v>
      </c>
      <c r="E17" s="8"/>
      <c r="F17" s="8"/>
      <c r="H17" s="7"/>
    </row>
    <row r="18" spans="1:13" x14ac:dyDescent="0.25">
      <c r="A18" s="8"/>
      <c r="B18" s="8"/>
      <c r="C18" s="8"/>
      <c r="D18" s="8"/>
      <c r="E18" s="8"/>
      <c r="F18" s="8"/>
      <c r="H18" s="7"/>
    </row>
    <row r="19" spans="1:13" x14ac:dyDescent="0.25">
      <c r="A19" s="8"/>
      <c r="B19" s="8"/>
      <c r="C19" s="8"/>
      <c r="D19" s="8"/>
      <c r="E19" s="8"/>
      <c r="F19" s="8"/>
      <c r="K19" s="7"/>
    </row>
    <row r="20" spans="1:13" x14ac:dyDescent="0.25">
      <c r="A20" s="8"/>
      <c r="B20" s="8"/>
      <c r="C20" s="8"/>
      <c r="D20" s="8"/>
      <c r="E20" s="8"/>
      <c r="F20" s="8"/>
    </row>
    <row r="21" spans="1:13" x14ac:dyDescent="0.25">
      <c r="A21" s="8"/>
      <c r="B21" s="8"/>
      <c r="C21" s="8"/>
      <c r="D21" s="8"/>
      <c r="E21" s="8"/>
      <c r="F21" s="8"/>
    </row>
    <row r="22" spans="1:13" x14ac:dyDescent="0.25">
      <c r="A22" s="8"/>
      <c r="B22" s="8"/>
      <c r="C22" s="8"/>
      <c r="D22" s="8"/>
      <c r="E22" s="8"/>
      <c r="F22" s="8"/>
    </row>
    <row r="23" spans="1:13" x14ac:dyDescent="0.25">
      <c r="A23" s="8"/>
      <c r="B23" s="8"/>
      <c r="C23" s="8"/>
      <c r="D23" s="8"/>
      <c r="E23" s="8"/>
      <c r="F23" s="8"/>
    </row>
    <row r="24" spans="1:13" x14ac:dyDescent="0.25">
      <c r="A24" s="8"/>
      <c r="B24" s="8"/>
      <c r="E24" s="8"/>
      <c r="F24" s="8"/>
    </row>
    <row r="28" spans="1:13" x14ac:dyDescent="0.25">
      <c r="M28" t="b">
        <f>COUNTIF(K$2:K$19,I3:I36)&gt;0</f>
        <v>0</v>
      </c>
    </row>
    <row r="29" spans="1:13" x14ac:dyDescent="0.25">
      <c r="M29" t="b">
        <f>COUNTIF(K$2:K$19,I4:I37)&gt;0</f>
        <v>0</v>
      </c>
    </row>
    <row r="30" spans="1:13" x14ac:dyDescent="0.25">
      <c r="M30" t="b">
        <f>COUNTIF(K$2:K$19,I5:I38)&gt;0</f>
        <v>0</v>
      </c>
    </row>
    <row r="31" spans="1:13" x14ac:dyDescent="0.25">
      <c r="M31" t="b">
        <f>COUNTIF(K$2:K$19,I5:I39)&gt;0</f>
        <v>0</v>
      </c>
    </row>
    <row r="32" spans="1:13" x14ac:dyDescent="0.25">
      <c r="M32" t="b">
        <f>COUNTIF(K$2:K$19,I6:I40)&gt;0</f>
        <v>0</v>
      </c>
    </row>
    <row r="33" spans="13:13" x14ac:dyDescent="0.25">
      <c r="M33" t="b">
        <f>COUNTIF(K$2:K$19,I6:I41)&gt;0</f>
        <v>0</v>
      </c>
    </row>
    <row r="34" spans="13:13" x14ac:dyDescent="0.25">
      <c r="M34" t="b">
        <f>COUNTIF(K$2:K$19,I6:I42)&gt;0</f>
        <v>0</v>
      </c>
    </row>
    <row r="35" spans="13:13" x14ac:dyDescent="0.25">
      <c r="M35" t="b">
        <f>COUNTIF(K$2:K$19,I6:I43)&gt;0</f>
        <v>0</v>
      </c>
    </row>
    <row r="36" spans="13:13" x14ac:dyDescent="0.25">
      <c r="M36" t="b">
        <f>COUNTIF(K$2:K$19,I7:I44)&gt;0</f>
        <v>0</v>
      </c>
    </row>
    <row r="37" spans="13:13" x14ac:dyDescent="0.25">
      <c r="M37" t="b">
        <f>COUNTIF(K$2:K$19,I8:I45)&gt;0</f>
        <v>0</v>
      </c>
    </row>
    <row r="38" spans="13:13" x14ac:dyDescent="0.25">
      <c r="M38" t="b">
        <f>COUNTIF(K$2:K$19,I8:I46)&gt;0</f>
        <v>0</v>
      </c>
    </row>
    <row r="39" spans="13:13" x14ac:dyDescent="0.25">
      <c r="M39" t="b">
        <f>COUNTIF(K$2:K$19,I9:I47)&gt;0</f>
        <v>0</v>
      </c>
    </row>
    <row r="40" spans="13:13" x14ac:dyDescent="0.25">
      <c r="M40" t="b">
        <f>COUNTIF(K$2:K$19,I10:I48)&gt;0</f>
        <v>0</v>
      </c>
    </row>
    <row r="41" spans="13:13" x14ac:dyDescent="0.25">
      <c r="M41" t="b">
        <f>COUNTIF(K$2:K$19,I11:I49)&gt;0</f>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3"/>
  <sheetViews>
    <sheetView workbookViewId="0">
      <selection activeCell="I15" sqref="I15"/>
    </sheetView>
  </sheetViews>
  <sheetFormatPr defaultRowHeight="15" x14ac:dyDescent="0.25"/>
  <cols>
    <col min="1" max="1" width="19.28515625" customWidth="1"/>
    <col min="3" max="3" width="5.28515625" customWidth="1"/>
    <col min="4" max="4" width="20.140625" customWidth="1"/>
    <col min="7" max="7" width="19.28515625" customWidth="1"/>
    <col min="8" max="8" width="8.42578125" customWidth="1"/>
    <col min="9" max="9" width="20.7109375" customWidth="1"/>
    <col min="10" max="10" width="8.85546875" customWidth="1"/>
    <col min="11" max="11" width="19.5703125" customWidth="1"/>
    <col min="12" max="12" width="11.28515625" customWidth="1"/>
    <col min="13" max="13" width="20.42578125" style="7" customWidth="1"/>
    <col min="14" max="16" width="9.140625" style="7"/>
    <col min="17" max="18" width="9.140625" customWidth="1"/>
  </cols>
  <sheetData>
    <row r="1" spans="1:19" ht="21" x14ac:dyDescent="0.35">
      <c r="A1" s="9" t="s">
        <v>642</v>
      </c>
      <c r="B1" s="9"/>
      <c r="D1" s="10" t="s">
        <v>643</v>
      </c>
      <c r="E1" s="10"/>
      <c r="G1" s="20" t="s">
        <v>661</v>
      </c>
      <c r="M1" s="11"/>
    </row>
    <row r="2" spans="1:19" ht="21" x14ac:dyDescent="0.35">
      <c r="A2" s="11" t="s">
        <v>644</v>
      </c>
      <c r="B2" s="11"/>
      <c r="D2" s="11" t="s">
        <v>644</v>
      </c>
      <c r="E2" s="11"/>
      <c r="G2" s="19" t="s">
        <v>660</v>
      </c>
      <c r="H2" s="19" t="s">
        <v>659</v>
      </c>
      <c r="I2" s="19" t="s">
        <v>658</v>
      </c>
      <c r="J2" s="19"/>
      <c r="K2" s="11" t="s">
        <v>657</v>
      </c>
      <c r="M2" s="19"/>
      <c r="N2" s="19"/>
      <c r="O2" s="19"/>
      <c r="P2" s="19"/>
      <c r="Q2" s="19"/>
      <c r="R2" s="11"/>
      <c r="S2" s="7"/>
    </row>
    <row r="3" spans="1:19" x14ac:dyDescent="0.25">
      <c r="A3" s="7" t="s">
        <v>615</v>
      </c>
      <c r="B3" s="12" t="s">
        <v>645</v>
      </c>
      <c r="C3" s="7"/>
      <c r="D3" s="7" t="s">
        <v>603</v>
      </c>
      <c r="E3" s="13" t="s">
        <v>646</v>
      </c>
      <c r="G3" s="7" t="s">
        <v>584</v>
      </c>
      <c r="H3" s="16" t="s">
        <v>650</v>
      </c>
      <c r="I3" s="7" t="s">
        <v>638</v>
      </c>
      <c r="J3" s="6" t="s">
        <v>649</v>
      </c>
      <c r="K3" s="7" t="s">
        <v>615</v>
      </c>
      <c r="L3" s="12" t="s">
        <v>645</v>
      </c>
      <c r="Q3" s="7"/>
      <c r="R3" s="7"/>
      <c r="S3" s="7"/>
    </row>
    <row r="4" spans="1:19" x14ac:dyDescent="0.25">
      <c r="A4" s="7" t="s">
        <v>611</v>
      </c>
      <c r="B4" s="12" t="s">
        <v>645</v>
      </c>
      <c r="C4" s="7"/>
      <c r="D4" s="7" t="s">
        <v>586</v>
      </c>
      <c r="E4" s="14" t="s">
        <v>647</v>
      </c>
      <c r="G4" s="7" t="s">
        <v>603</v>
      </c>
      <c r="H4" s="13" t="s">
        <v>646</v>
      </c>
      <c r="I4" s="7" t="s">
        <v>636</v>
      </c>
      <c r="J4" s="6" t="s">
        <v>649</v>
      </c>
      <c r="K4" s="7" t="s">
        <v>611</v>
      </c>
      <c r="L4" s="12" t="s">
        <v>645</v>
      </c>
      <c r="Q4" s="7"/>
      <c r="R4" s="7"/>
      <c r="S4" s="7"/>
    </row>
    <row r="5" spans="1:19" x14ac:dyDescent="0.25">
      <c r="A5" s="7" t="s">
        <v>595</v>
      </c>
      <c r="B5" s="15" t="s">
        <v>648</v>
      </c>
      <c r="C5" s="7"/>
      <c r="D5" s="7" t="s">
        <v>636</v>
      </c>
      <c r="E5" s="6" t="s">
        <v>649</v>
      </c>
      <c r="G5" s="7" t="s">
        <v>602</v>
      </c>
      <c r="H5" s="13" t="s">
        <v>646</v>
      </c>
      <c r="I5" s="7" t="s">
        <v>639</v>
      </c>
      <c r="J5" s="6" t="s">
        <v>649</v>
      </c>
      <c r="K5" s="7" t="s">
        <v>595</v>
      </c>
      <c r="L5" s="15" t="s">
        <v>648</v>
      </c>
      <c r="Q5" s="7"/>
      <c r="R5" s="7"/>
      <c r="S5" s="7"/>
    </row>
    <row r="6" spans="1:19" x14ac:dyDescent="0.25">
      <c r="A6" s="7" t="s">
        <v>603</v>
      </c>
      <c r="B6" s="13" t="s">
        <v>646</v>
      </c>
      <c r="C6" s="7"/>
      <c r="D6" s="7" t="s">
        <v>632</v>
      </c>
      <c r="E6" s="16" t="s">
        <v>650</v>
      </c>
      <c r="G6" s="7" t="s">
        <v>627</v>
      </c>
      <c r="H6" s="13" t="s">
        <v>646</v>
      </c>
      <c r="I6" s="7" t="s">
        <v>631</v>
      </c>
      <c r="J6" s="16" t="s">
        <v>650</v>
      </c>
      <c r="K6" s="7" t="s">
        <v>617</v>
      </c>
      <c r="L6" s="17" t="s">
        <v>651</v>
      </c>
      <c r="Q6" s="7"/>
      <c r="R6" s="7"/>
      <c r="S6" s="7"/>
    </row>
    <row r="7" spans="1:19" x14ac:dyDescent="0.25">
      <c r="A7" s="7" t="s">
        <v>614</v>
      </c>
      <c r="B7" s="13" t="s">
        <v>646</v>
      </c>
      <c r="C7" s="7"/>
      <c r="D7" s="7" t="s">
        <v>601</v>
      </c>
      <c r="E7" s="13" t="s">
        <v>646</v>
      </c>
      <c r="G7" s="7" t="s">
        <v>629</v>
      </c>
      <c r="H7" s="13" t="s">
        <v>646</v>
      </c>
      <c r="I7" s="7" t="s">
        <v>633</v>
      </c>
      <c r="J7" s="16" t="s">
        <v>650</v>
      </c>
      <c r="K7" s="7" t="s">
        <v>614</v>
      </c>
      <c r="L7" s="18" t="s">
        <v>646</v>
      </c>
      <c r="Q7" s="7"/>
      <c r="R7" s="7"/>
      <c r="S7" s="7"/>
    </row>
    <row r="8" spans="1:19" x14ac:dyDescent="0.25">
      <c r="A8" s="7" t="s">
        <v>586</v>
      </c>
      <c r="B8" s="14" t="s">
        <v>647</v>
      </c>
      <c r="C8" s="7"/>
      <c r="D8" s="7" t="s">
        <v>602</v>
      </c>
      <c r="E8" s="13" t="s">
        <v>646</v>
      </c>
      <c r="G8" s="7" t="s">
        <v>601</v>
      </c>
      <c r="H8" s="13" t="s">
        <v>646</v>
      </c>
      <c r="I8" s="7" t="s">
        <v>640</v>
      </c>
      <c r="J8" s="6" t="s">
        <v>649</v>
      </c>
      <c r="K8" s="7" t="s">
        <v>580</v>
      </c>
      <c r="L8" s="16" t="s">
        <v>650</v>
      </c>
      <c r="Q8" s="7"/>
      <c r="R8" s="7"/>
      <c r="S8" s="7"/>
    </row>
    <row r="9" spans="1:19" x14ac:dyDescent="0.25">
      <c r="A9" s="7" t="s">
        <v>601</v>
      </c>
      <c r="B9" s="13" t="s">
        <v>646</v>
      </c>
      <c r="C9" s="7"/>
      <c r="D9" s="7" t="s">
        <v>605</v>
      </c>
      <c r="E9" s="6" t="s">
        <v>649</v>
      </c>
      <c r="G9" s="7" t="s">
        <v>605</v>
      </c>
      <c r="H9" s="6" t="s">
        <v>649</v>
      </c>
      <c r="I9" s="7" t="s">
        <v>641</v>
      </c>
      <c r="J9" s="6" t="s">
        <v>649</v>
      </c>
      <c r="K9" s="7" t="s">
        <v>620</v>
      </c>
      <c r="L9" s="17" t="s">
        <v>651</v>
      </c>
      <c r="Q9" s="7"/>
      <c r="R9" s="7"/>
      <c r="S9" s="7"/>
    </row>
    <row r="10" spans="1:19" x14ac:dyDescent="0.25">
      <c r="A10" s="7" t="s">
        <v>617</v>
      </c>
      <c r="B10" s="17" t="s">
        <v>651</v>
      </c>
      <c r="C10" s="7"/>
      <c r="D10" s="7" t="s">
        <v>639</v>
      </c>
      <c r="E10" s="6" t="s">
        <v>649</v>
      </c>
      <c r="G10" s="7" t="s">
        <v>586</v>
      </c>
      <c r="H10" s="14" t="s">
        <v>647</v>
      </c>
      <c r="I10" s="7" t="s">
        <v>632</v>
      </c>
      <c r="J10" s="16" t="s">
        <v>650</v>
      </c>
      <c r="K10" s="7" t="s">
        <v>598</v>
      </c>
      <c r="L10" s="12" t="s">
        <v>645</v>
      </c>
      <c r="P10" s="21"/>
      <c r="Q10" s="7"/>
      <c r="R10" s="7"/>
      <c r="S10" s="7"/>
    </row>
    <row r="11" spans="1:19" x14ac:dyDescent="0.25">
      <c r="A11" s="7" t="s">
        <v>602</v>
      </c>
      <c r="B11" s="13" t="s">
        <v>646</v>
      </c>
      <c r="C11" s="7"/>
      <c r="D11" s="7" t="s">
        <v>652</v>
      </c>
      <c r="E11" s="6" t="s">
        <v>649</v>
      </c>
      <c r="G11" s="7" t="s">
        <v>596</v>
      </c>
      <c r="H11" s="15" t="s">
        <v>648</v>
      </c>
      <c r="K11" s="7" t="s">
        <v>588</v>
      </c>
      <c r="L11" s="18" t="s">
        <v>646</v>
      </c>
      <c r="Q11" s="7"/>
      <c r="R11" s="7"/>
      <c r="S11" s="7"/>
    </row>
    <row r="12" spans="1:19" x14ac:dyDescent="0.25">
      <c r="A12" s="7" t="s">
        <v>580</v>
      </c>
      <c r="B12" s="16" t="s">
        <v>650</v>
      </c>
      <c r="C12" s="7"/>
      <c r="D12" s="7" t="s">
        <v>631</v>
      </c>
      <c r="E12" s="16" t="s">
        <v>650</v>
      </c>
      <c r="K12" s="7" t="s">
        <v>613</v>
      </c>
      <c r="L12" s="17" t="s">
        <v>651</v>
      </c>
      <c r="Q12" s="7"/>
      <c r="R12" s="7"/>
      <c r="S12" s="7"/>
    </row>
    <row r="13" spans="1:19" x14ac:dyDescent="0.25">
      <c r="A13" s="7" t="s">
        <v>620</v>
      </c>
      <c r="B13" s="17" t="s">
        <v>651</v>
      </c>
      <c r="C13" s="7"/>
      <c r="D13" s="7" t="s">
        <v>596</v>
      </c>
      <c r="E13" s="15" t="s">
        <v>648</v>
      </c>
      <c r="K13" s="7" t="s">
        <v>608</v>
      </c>
      <c r="L13" s="6" t="s">
        <v>649</v>
      </c>
      <c r="Q13" s="7"/>
      <c r="R13" s="7"/>
      <c r="S13" s="7"/>
    </row>
    <row r="14" spans="1:19" x14ac:dyDescent="0.25">
      <c r="A14" s="7" t="s">
        <v>653</v>
      </c>
      <c r="B14" s="12" t="s">
        <v>645</v>
      </c>
      <c r="C14" s="7"/>
      <c r="D14" s="7" t="s">
        <v>629</v>
      </c>
      <c r="E14" s="13" t="s">
        <v>646</v>
      </c>
      <c r="K14" s="7" t="s">
        <v>609</v>
      </c>
      <c r="L14" s="6" t="s">
        <v>649</v>
      </c>
      <c r="Q14" s="7"/>
      <c r="R14" s="7"/>
      <c r="S14" s="7"/>
    </row>
    <row r="15" spans="1:19" x14ac:dyDescent="0.25">
      <c r="A15" s="7" t="s">
        <v>588</v>
      </c>
      <c r="B15" s="13" t="s">
        <v>646</v>
      </c>
      <c r="C15" s="7"/>
      <c r="D15" s="7" t="s">
        <v>600</v>
      </c>
      <c r="E15" s="13" t="s">
        <v>646</v>
      </c>
      <c r="K15" s="7" t="s">
        <v>610</v>
      </c>
      <c r="L15" s="6" t="s">
        <v>649</v>
      </c>
      <c r="R15" s="7"/>
      <c r="S15" s="7"/>
    </row>
    <row r="16" spans="1:19" x14ac:dyDescent="0.25">
      <c r="A16" s="7" t="s">
        <v>613</v>
      </c>
      <c r="B16" s="17" t="s">
        <v>651</v>
      </c>
      <c r="C16" s="7"/>
      <c r="D16" s="7" t="s">
        <v>640</v>
      </c>
      <c r="E16" s="6" t="s">
        <v>649</v>
      </c>
      <c r="K16" s="7" t="s">
        <v>604</v>
      </c>
      <c r="L16" s="13" t="s">
        <v>646</v>
      </c>
      <c r="R16" s="7"/>
      <c r="S16" s="7"/>
    </row>
    <row r="17" spans="1:19" x14ac:dyDescent="0.25">
      <c r="A17" s="7" t="s">
        <v>608</v>
      </c>
      <c r="B17" s="6" t="s">
        <v>649</v>
      </c>
      <c r="C17" s="7"/>
      <c r="D17" s="7" t="s">
        <v>584</v>
      </c>
      <c r="E17" s="16" t="s">
        <v>650</v>
      </c>
      <c r="K17" s="7" t="s">
        <v>618</v>
      </c>
      <c r="L17" s="17" t="s">
        <v>651</v>
      </c>
      <c r="R17" s="7"/>
      <c r="S17" s="7"/>
    </row>
    <row r="18" spans="1:19" x14ac:dyDescent="0.25">
      <c r="A18" s="7" t="s">
        <v>609</v>
      </c>
      <c r="B18" s="6" t="s">
        <v>649</v>
      </c>
      <c r="C18" s="7"/>
      <c r="D18" s="7" t="s">
        <v>633</v>
      </c>
      <c r="E18" s="16" t="s">
        <v>650</v>
      </c>
      <c r="K18" s="7" t="s">
        <v>622</v>
      </c>
      <c r="L18" s="17" t="s">
        <v>651</v>
      </c>
      <c r="R18" s="7"/>
      <c r="S18" s="7"/>
    </row>
    <row r="19" spans="1:19" x14ac:dyDescent="0.25">
      <c r="A19" s="7" t="s">
        <v>605</v>
      </c>
      <c r="B19" s="6" t="s">
        <v>649</v>
      </c>
      <c r="C19" s="7"/>
      <c r="D19" s="7" t="s">
        <v>635</v>
      </c>
      <c r="E19" s="6" t="s">
        <v>649</v>
      </c>
      <c r="K19" s="7" t="s">
        <v>616</v>
      </c>
      <c r="L19" s="16" t="s">
        <v>650</v>
      </c>
      <c r="R19" s="7"/>
      <c r="S19" s="7"/>
    </row>
    <row r="20" spans="1:19" x14ac:dyDescent="0.25">
      <c r="A20" s="7" t="s">
        <v>610</v>
      </c>
      <c r="B20" s="6" t="s">
        <v>649</v>
      </c>
      <c r="C20" s="7"/>
      <c r="D20" s="7"/>
      <c r="E20" s="7"/>
      <c r="K20" s="7" t="s">
        <v>628</v>
      </c>
      <c r="L20" s="18" t="s">
        <v>646</v>
      </c>
      <c r="R20" s="7"/>
      <c r="S20" s="7"/>
    </row>
    <row r="21" spans="1:19" x14ac:dyDescent="0.25">
      <c r="A21" s="7" t="s">
        <v>581</v>
      </c>
      <c r="B21" s="16" t="s">
        <v>650</v>
      </c>
      <c r="C21" s="7"/>
      <c r="D21" s="7"/>
      <c r="E21" s="7"/>
      <c r="K21" s="7" t="s">
        <v>593</v>
      </c>
      <c r="L21" s="17" t="s">
        <v>651</v>
      </c>
      <c r="R21" s="7"/>
      <c r="S21" s="7"/>
    </row>
    <row r="22" spans="1:19" x14ac:dyDescent="0.25">
      <c r="A22" s="7" t="s">
        <v>604</v>
      </c>
      <c r="B22" s="13" t="s">
        <v>646</v>
      </c>
      <c r="C22" s="7"/>
      <c r="D22" s="7"/>
      <c r="E22" s="7"/>
      <c r="K22" s="7" t="s">
        <v>599</v>
      </c>
      <c r="L22" s="18" t="s">
        <v>646</v>
      </c>
      <c r="R22" s="7"/>
      <c r="S22" s="7"/>
    </row>
    <row r="23" spans="1:19" x14ac:dyDescent="0.25">
      <c r="A23" s="7" t="s">
        <v>618</v>
      </c>
      <c r="B23" s="17" t="s">
        <v>651</v>
      </c>
      <c r="C23" s="7"/>
      <c r="D23" s="7"/>
      <c r="E23" s="7"/>
      <c r="K23" s="7" t="s">
        <v>594</v>
      </c>
      <c r="L23" s="17" t="s">
        <v>651</v>
      </c>
      <c r="R23" s="7"/>
      <c r="S23" s="7"/>
    </row>
    <row r="24" spans="1:19" x14ac:dyDescent="0.25">
      <c r="A24" s="7" t="s">
        <v>596</v>
      </c>
      <c r="B24" s="15" t="s">
        <v>648</v>
      </c>
      <c r="C24" s="7"/>
      <c r="D24" s="7"/>
      <c r="E24" s="7"/>
      <c r="K24" s="7" t="s">
        <v>619</v>
      </c>
      <c r="L24" s="17" t="s">
        <v>651</v>
      </c>
      <c r="R24" s="7"/>
      <c r="S24" s="7"/>
    </row>
    <row r="25" spans="1:19" x14ac:dyDescent="0.25">
      <c r="A25" s="7" t="s">
        <v>622</v>
      </c>
      <c r="B25" s="17" t="s">
        <v>651</v>
      </c>
      <c r="C25" s="7"/>
      <c r="D25" s="7"/>
      <c r="E25" s="7"/>
      <c r="K25" s="7" t="s">
        <v>624</v>
      </c>
      <c r="L25" s="17" t="s">
        <v>651</v>
      </c>
      <c r="R25" s="7"/>
      <c r="S25" s="7"/>
    </row>
    <row r="26" spans="1:19" x14ac:dyDescent="0.25">
      <c r="A26" s="7" t="s">
        <v>593</v>
      </c>
      <c r="B26" s="17" t="s">
        <v>651</v>
      </c>
      <c r="C26" s="7"/>
      <c r="D26" s="7"/>
      <c r="E26" s="7"/>
      <c r="K26" s="7" t="s">
        <v>656</v>
      </c>
      <c r="L26" s="17" t="s">
        <v>651</v>
      </c>
      <c r="R26" s="7"/>
      <c r="S26" s="7"/>
    </row>
    <row r="27" spans="1:19" x14ac:dyDescent="0.25">
      <c r="A27" s="7" t="s">
        <v>599</v>
      </c>
      <c r="B27" s="13" t="s">
        <v>646</v>
      </c>
      <c r="C27" s="7"/>
      <c r="D27" s="7"/>
      <c r="E27" s="7"/>
      <c r="K27" s="7" t="s">
        <v>592</v>
      </c>
      <c r="L27" s="17" t="s">
        <v>651</v>
      </c>
      <c r="R27" s="7"/>
      <c r="S27" s="7"/>
    </row>
    <row r="28" spans="1:19" x14ac:dyDescent="0.25">
      <c r="A28" s="7" t="s">
        <v>654</v>
      </c>
      <c r="B28" s="17" t="s">
        <v>651</v>
      </c>
      <c r="C28" s="7"/>
      <c r="D28" s="7"/>
      <c r="E28" s="7"/>
      <c r="K28" s="7" t="s">
        <v>623</v>
      </c>
      <c r="L28" s="17" t="s">
        <v>651</v>
      </c>
      <c r="R28" s="7"/>
      <c r="S28" s="7"/>
    </row>
    <row r="29" spans="1:19" x14ac:dyDescent="0.25">
      <c r="A29" s="7" t="s">
        <v>629</v>
      </c>
      <c r="B29" s="13" t="s">
        <v>646</v>
      </c>
      <c r="C29" s="7"/>
      <c r="D29" s="7"/>
      <c r="E29" s="7"/>
      <c r="K29" s="7" t="s">
        <v>590</v>
      </c>
      <c r="L29" s="18" t="s">
        <v>646</v>
      </c>
      <c r="R29" s="7"/>
      <c r="S29" s="7"/>
    </row>
    <row r="30" spans="1:19" x14ac:dyDescent="0.25">
      <c r="A30" s="7" t="s">
        <v>619</v>
      </c>
      <c r="B30" s="17" t="s">
        <v>651</v>
      </c>
      <c r="C30" s="7"/>
      <c r="D30" s="7"/>
      <c r="E30" s="7"/>
      <c r="K30" s="7" t="s">
        <v>607</v>
      </c>
      <c r="L30" s="18" t="s">
        <v>646</v>
      </c>
    </row>
    <row r="31" spans="1:19" x14ac:dyDescent="0.25">
      <c r="A31" s="7" t="s">
        <v>655</v>
      </c>
      <c r="B31" s="17" t="s">
        <v>651</v>
      </c>
      <c r="C31" s="7"/>
      <c r="D31" s="7"/>
      <c r="E31" s="7"/>
      <c r="K31" s="7" t="s">
        <v>626</v>
      </c>
      <c r="L31" s="17" t="s">
        <v>651</v>
      </c>
    </row>
    <row r="32" spans="1:19" x14ac:dyDescent="0.25">
      <c r="A32" s="7" t="s">
        <v>656</v>
      </c>
      <c r="B32" s="17" t="s">
        <v>651</v>
      </c>
      <c r="C32" s="7"/>
      <c r="D32" s="7"/>
      <c r="E32" s="7"/>
      <c r="K32" s="7" t="s">
        <v>606</v>
      </c>
      <c r="L32" s="18" t="s">
        <v>646</v>
      </c>
    </row>
    <row r="33" spans="1:12" x14ac:dyDescent="0.25">
      <c r="A33" s="7" t="s">
        <v>592</v>
      </c>
      <c r="B33" s="17" t="s">
        <v>651</v>
      </c>
      <c r="C33" s="7"/>
      <c r="D33" s="7"/>
      <c r="E33" s="7"/>
      <c r="K33" s="7" t="s">
        <v>621</v>
      </c>
      <c r="L33" s="17" t="s">
        <v>651</v>
      </c>
    </row>
    <row r="34" spans="1:12" x14ac:dyDescent="0.25">
      <c r="A34" s="7" t="s">
        <v>623</v>
      </c>
      <c r="B34" s="17" t="s">
        <v>651</v>
      </c>
      <c r="C34" s="7"/>
      <c r="D34" s="7"/>
      <c r="E34" s="7"/>
      <c r="K34" s="7" t="s">
        <v>581</v>
      </c>
      <c r="L34" s="16" t="s">
        <v>650</v>
      </c>
    </row>
    <row r="35" spans="1:12" x14ac:dyDescent="0.25">
      <c r="A35" s="7" t="s">
        <v>590</v>
      </c>
      <c r="B35" s="6" t="s">
        <v>649</v>
      </c>
      <c r="C35" s="7"/>
      <c r="D35" s="7"/>
      <c r="E35" s="7"/>
    </row>
    <row r="36" spans="1:12" x14ac:dyDescent="0.25">
      <c r="A36" s="7" t="s">
        <v>607</v>
      </c>
      <c r="B36" s="6" t="s">
        <v>649</v>
      </c>
      <c r="C36" s="7"/>
      <c r="D36" s="7"/>
      <c r="E36" s="7"/>
    </row>
    <row r="37" spans="1:12" x14ac:dyDescent="0.25">
      <c r="A37" s="7" t="s">
        <v>626</v>
      </c>
      <c r="B37" s="17" t="s">
        <v>651</v>
      </c>
      <c r="C37" s="7"/>
      <c r="D37" s="7"/>
      <c r="E37" s="7"/>
    </row>
    <row r="38" spans="1:12" x14ac:dyDescent="0.25">
      <c r="A38" s="7" t="s">
        <v>600</v>
      </c>
      <c r="B38" s="13" t="s">
        <v>646</v>
      </c>
      <c r="C38" s="7"/>
      <c r="D38" s="7"/>
      <c r="E38" s="7"/>
    </row>
    <row r="39" spans="1:12" x14ac:dyDescent="0.25">
      <c r="A39" s="7" t="s">
        <v>606</v>
      </c>
      <c r="B39" s="6" t="s">
        <v>649</v>
      </c>
      <c r="C39" s="7"/>
      <c r="D39" s="7"/>
      <c r="E39" s="7"/>
    </row>
    <row r="40" spans="1:12" x14ac:dyDescent="0.25">
      <c r="A40" s="7" t="s">
        <v>584</v>
      </c>
      <c r="B40" s="16" t="s">
        <v>650</v>
      </c>
      <c r="C40" s="7"/>
      <c r="D40" s="7"/>
      <c r="E40" s="7"/>
    </row>
    <row r="41" spans="1:12" x14ac:dyDescent="0.25">
      <c r="A41" s="7" t="s">
        <v>621</v>
      </c>
      <c r="B41" s="17" t="s">
        <v>651</v>
      </c>
      <c r="C41" s="7"/>
      <c r="D41" s="7"/>
      <c r="E41" s="7"/>
    </row>
    <row r="42" spans="1:12" x14ac:dyDescent="0.25">
      <c r="A42" s="7" t="s">
        <v>616</v>
      </c>
      <c r="B42" s="16" t="s">
        <v>650</v>
      </c>
      <c r="D42" s="7"/>
      <c r="E42" s="7"/>
    </row>
    <row r="43" spans="1:12" x14ac:dyDescent="0.25">
      <c r="A43" s="7" t="s">
        <v>628</v>
      </c>
      <c r="B43" s="13" t="s">
        <v>646</v>
      </c>
      <c r="D43" s="7"/>
      <c r="E43" s="7"/>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36"/>
  <sheetViews>
    <sheetView tabSelected="1" topLeftCell="A16" zoomScale="73" zoomScaleNormal="73" workbookViewId="0">
      <selection activeCell="P26" sqref="P26"/>
    </sheetView>
  </sheetViews>
  <sheetFormatPr defaultRowHeight="15" x14ac:dyDescent="0.25"/>
  <cols>
    <col min="1" max="1" width="21.85546875" style="42" customWidth="1"/>
    <col min="2" max="2" width="16.85546875" customWidth="1"/>
    <col min="3" max="3" width="21.5703125" style="43" customWidth="1"/>
    <col min="4" max="4" width="16.28515625" style="43" customWidth="1"/>
    <col min="6" max="6" width="20.42578125" style="44" customWidth="1"/>
    <col min="7" max="7" width="15.42578125" style="44" customWidth="1"/>
  </cols>
  <sheetData>
    <row r="1" spans="1:11" ht="15.75" x14ac:dyDescent="0.25">
      <c r="A1" s="32" t="s">
        <v>662</v>
      </c>
      <c r="B1" s="33" t="s">
        <v>665</v>
      </c>
      <c r="C1" s="34" t="s">
        <v>663</v>
      </c>
      <c r="D1" s="34" t="s">
        <v>10</v>
      </c>
      <c r="E1" s="35" t="s">
        <v>718</v>
      </c>
      <c r="F1" s="36" t="s">
        <v>664</v>
      </c>
      <c r="G1" s="36" t="s">
        <v>10</v>
      </c>
      <c r="H1" t="s">
        <v>719</v>
      </c>
      <c r="I1" t="s">
        <v>720</v>
      </c>
      <c r="J1" t="s">
        <v>721</v>
      </c>
      <c r="K1" t="s">
        <v>722</v>
      </c>
    </row>
    <row r="2" spans="1:11" ht="15.75" x14ac:dyDescent="0.25">
      <c r="A2" s="32"/>
      <c r="B2" s="33"/>
      <c r="C2" s="34"/>
      <c r="D2" s="34"/>
      <c r="E2" s="35"/>
      <c r="F2" s="36"/>
      <c r="G2" s="36"/>
      <c r="I2" t="s">
        <v>666</v>
      </c>
      <c r="K2" t="s">
        <v>667</v>
      </c>
    </row>
    <row r="3" spans="1:11" ht="15.75" x14ac:dyDescent="0.25">
      <c r="A3" s="37" t="s">
        <v>611</v>
      </c>
      <c r="B3" s="38"/>
      <c r="C3" s="38"/>
      <c r="D3" s="38"/>
      <c r="E3" s="38">
        <v>1</v>
      </c>
      <c r="F3" s="39" t="s">
        <v>615</v>
      </c>
      <c r="G3" s="39">
        <v>-0.95378076848899396</v>
      </c>
      <c r="I3" s="38">
        <v>18</v>
      </c>
      <c r="K3" s="38">
        <v>1</v>
      </c>
    </row>
    <row r="4" spans="1:11" ht="15.75" x14ac:dyDescent="0.25">
      <c r="A4" s="38"/>
      <c r="B4" s="38"/>
      <c r="C4" s="38"/>
      <c r="D4" s="38"/>
      <c r="E4" s="38"/>
      <c r="F4" s="38"/>
      <c r="G4" s="38"/>
      <c r="I4" s="38">
        <v>16</v>
      </c>
      <c r="K4" s="38">
        <v>7</v>
      </c>
    </row>
    <row r="5" spans="1:11" ht="15.75" x14ac:dyDescent="0.25">
      <c r="A5" s="37" t="s">
        <v>595</v>
      </c>
      <c r="B5" s="38">
        <v>18</v>
      </c>
      <c r="C5" s="40" t="s">
        <v>625</v>
      </c>
      <c r="D5" s="40">
        <v>0.99994304612226304</v>
      </c>
      <c r="E5" s="38">
        <v>7</v>
      </c>
      <c r="F5" s="39" t="s">
        <v>580</v>
      </c>
      <c r="G5" s="39">
        <v>-0.92211735907394299</v>
      </c>
      <c r="I5" s="38">
        <v>3</v>
      </c>
      <c r="K5" s="38">
        <v>2</v>
      </c>
    </row>
    <row r="6" spans="1:11" ht="15.75" x14ac:dyDescent="0.25">
      <c r="A6" s="38"/>
      <c r="B6" s="38"/>
      <c r="C6" s="40" t="s">
        <v>599</v>
      </c>
      <c r="D6" s="40">
        <v>0.99963490419564005</v>
      </c>
      <c r="E6" s="38"/>
      <c r="F6" s="39" t="s">
        <v>629</v>
      </c>
      <c r="G6" s="39">
        <v>-0.950522149755193</v>
      </c>
      <c r="I6" s="38">
        <v>23</v>
      </c>
      <c r="K6" s="38">
        <v>3</v>
      </c>
    </row>
    <row r="7" spans="1:11" ht="15.75" x14ac:dyDescent="0.25">
      <c r="A7" s="38"/>
      <c r="B7" s="38"/>
      <c r="C7" s="40" t="s">
        <v>603</v>
      </c>
      <c r="D7" s="40">
        <v>0.99853262768129902</v>
      </c>
      <c r="E7" s="38"/>
      <c r="F7" s="39" t="s">
        <v>586</v>
      </c>
      <c r="G7" s="39">
        <v>-0.953354949041197</v>
      </c>
      <c r="I7" s="38">
        <v>6</v>
      </c>
      <c r="K7" s="38">
        <v>5</v>
      </c>
    </row>
    <row r="8" spans="1:11" ht="15.75" x14ac:dyDescent="0.25">
      <c r="A8" s="38"/>
      <c r="B8" s="38"/>
      <c r="C8" s="40" t="s">
        <v>604</v>
      </c>
      <c r="D8" s="40">
        <v>0.98712268290286798</v>
      </c>
      <c r="E8" s="38"/>
      <c r="F8" s="39" t="s">
        <v>602</v>
      </c>
      <c r="G8" s="39">
        <v>-0.96251457934981199</v>
      </c>
      <c r="I8" s="38">
        <v>3</v>
      </c>
      <c r="K8" s="38">
        <v>3</v>
      </c>
    </row>
    <row r="9" spans="1:11" ht="15.75" x14ac:dyDescent="0.25">
      <c r="A9" s="38"/>
      <c r="B9" s="38"/>
      <c r="C9" s="40" t="s">
        <v>621</v>
      </c>
      <c r="D9" s="40">
        <v>0.98662763409381704</v>
      </c>
      <c r="E9" s="38"/>
      <c r="F9" s="39" t="s">
        <v>588</v>
      </c>
      <c r="G9" s="39">
        <v>-0.97822244089605004</v>
      </c>
      <c r="I9" s="38">
        <v>1</v>
      </c>
      <c r="K9" s="38">
        <v>5</v>
      </c>
    </row>
    <row r="10" spans="1:11" ht="15.75" x14ac:dyDescent="0.25">
      <c r="A10" s="38"/>
      <c r="B10" s="38"/>
      <c r="C10" s="40" t="s">
        <v>600</v>
      </c>
      <c r="D10" s="40">
        <v>0.97992315517273598</v>
      </c>
      <c r="E10" s="38"/>
      <c r="F10" s="39" t="s">
        <v>614</v>
      </c>
      <c r="G10" s="39">
        <v>-0.98029513853129402</v>
      </c>
      <c r="I10" s="38">
        <v>9</v>
      </c>
      <c r="K10" s="38">
        <v>20</v>
      </c>
    </row>
    <row r="11" spans="1:11" ht="15.75" x14ac:dyDescent="0.25">
      <c r="A11" s="38"/>
      <c r="B11" s="38"/>
      <c r="C11" s="40" t="s">
        <v>617</v>
      </c>
      <c r="D11" s="40">
        <v>0.97537190885800895</v>
      </c>
      <c r="E11" s="38"/>
      <c r="F11" s="39" t="s">
        <v>605</v>
      </c>
      <c r="G11" s="39">
        <v>-0.99461086369901097</v>
      </c>
      <c r="I11" s="38">
        <v>1</v>
      </c>
      <c r="K11" s="38">
        <v>6</v>
      </c>
    </row>
    <row r="12" spans="1:11" ht="15.75" x14ac:dyDescent="0.25">
      <c r="A12" s="38"/>
      <c r="B12" s="38"/>
      <c r="C12" s="40" t="s">
        <v>611</v>
      </c>
      <c r="D12" s="40">
        <v>0.97013211423150103</v>
      </c>
      <c r="E12" s="38"/>
      <c r="F12" s="38"/>
      <c r="G12" s="38"/>
      <c r="I12" s="38">
        <v>1</v>
      </c>
      <c r="K12" s="38">
        <v>3</v>
      </c>
    </row>
    <row r="13" spans="1:11" ht="15.75" x14ac:dyDescent="0.25">
      <c r="A13" s="38"/>
      <c r="B13" s="38"/>
      <c r="C13" s="40" t="s">
        <v>608</v>
      </c>
      <c r="D13" s="40">
        <v>0.967744489131385</v>
      </c>
      <c r="E13" s="38"/>
      <c r="F13" s="38"/>
      <c r="G13" s="38"/>
      <c r="I13" s="38">
        <v>1</v>
      </c>
      <c r="K13" s="38">
        <v>1</v>
      </c>
    </row>
    <row r="14" spans="1:11" ht="15.75" x14ac:dyDescent="0.25">
      <c r="A14" s="38"/>
      <c r="B14" s="38"/>
      <c r="C14" s="40" t="s">
        <v>622</v>
      </c>
      <c r="D14" s="40">
        <v>0.96327895233383598</v>
      </c>
      <c r="E14" s="38"/>
      <c r="F14" s="38"/>
      <c r="G14" s="38"/>
      <c r="I14" s="38">
        <v>3</v>
      </c>
      <c r="K14" s="38">
        <v>7</v>
      </c>
    </row>
    <row r="15" spans="1:11" ht="15.75" x14ac:dyDescent="0.25">
      <c r="A15" s="38"/>
      <c r="B15" s="38"/>
      <c r="C15" s="40" t="s">
        <v>594</v>
      </c>
      <c r="D15" s="40">
        <v>0.94760572117891895</v>
      </c>
      <c r="E15" s="38"/>
      <c r="F15" s="38"/>
      <c r="G15" s="38"/>
      <c r="I15" s="38">
        <v>4</v>
      </c>
      <c r="K15" s="38">
        <v>1</v>
      </c>
    </row>
    <row r="16" spans="1:11" ht="15.75" x14ac:dyDescent="0.25">
      <c r="A16" s="38"/>
      <c r="B16" s="38"/>
      <c r="C16" s="40" t="s">
        <v>601</v>
      </c>
      <c r="D16" s="40">
        <v>0.94533016790874902</v>
      </c>
      <c r="E16" s="38"/>
      <c r="F16" s="38"/>
      <c r="G16" s="38"/>
      <c r="I16" s="38">
        <v>4</v>
      </c>
      <c r="K16" s="38">
        <v>1</v>
      </c>
    </row>
    <row r="17" spans="1:11" ht="15.75" x14ac:dyDescent="0.25">
      <c r="A17" s="38"/>
      <c r="B17" s="38"/>
      <c r="C17" s="40" t="s">
        <v>619</v>
      </c>
      <c r="D17" s="40">
        <v>0.94530062603890996</v>
      </c>
      <c r="E17" s="38"/>
      <c r="F17" s="38"/>
      <c r="G17" s="38"/>
      <c r="I17" s="38">
        <v>6</v>
      </c>
      <c r="K17" s="38">
        <v>1</v>
      </c>
    </row>
    <row r="18" spans="1:11" ht="15.75" x14ac:dyDescent="0.25">
      <c r="A18" s="41"/>
      <c r="B18" s="38"/>
      <c r="C18" s="40" t="s">
        <v>618</v>
      </c>
      <c r="D18" s="40">
        <v>0.93411937558089497</v>
      </c>
      <c r="E18" s="38"/>
      <c r="F18" s="38"/>
      <c r="G18" s="38"/>
      <c r="I18" s="38">
        <v>22</v>
      </c>
      <c r="K18" s="38">
        <v>13</v>
      </c>
    </row>
    <row r="19" spans="1:11" ht="15.75" x14ac:dyDescent="0.25">
      <c r="A19" s="38"/>
      <c r="B19" s="38"/>
      <c r="C19" s="40" t="s">
        <v>620</v>
      </c>
      <c r="D19" s="40">
        <v>0.92777724600787104</v>
      </c>
      <c r="E19" s="38"/>
      <c r="F19" s="38"/>
      <c r="G19" s="38"/>
      <c r="I19" s="38">
        <v>7</v>
      </c>
      <c r="K19" s="38">
        <v>1</v>
      </c>
    </row>
    <row r="20" spans="1:11" ht="15.75" x14ac:dyDescent="0.25">
      <c r="A20" s="38"/>
      <c r="B20" s="38"/>
      <c r="C20" s="40" t="s">
        <v>609</v>
      </c>
      <c r="D20" s="40">
        <v>0.92666545607194695</v>
      </c>
      <c r="E20" s="38"/>
      <c r="F20" s="38"/>
      <c r="G20" s="38"/>
      <c r="I20" s="38">
        <v>22</v>
      </c>
      <c r="K20" s="38">
        <v>5</v>
      </c>
    </row>
    <row r="21" spans="1:11" ht="15.75" x14ac:dyDescent="0.25">
      <c r="A21" s="38"/>
      <c r="B21" s="38"/>
      <c r="C21" s="40" t="s">
        <v>598</v>
      </c>
      <c r="D21" s="40">
        <v>0.91489066887210102</v>
      </c>
      <c r="E21" s="38"/>
      <c r="F21" s="38"/>
      <c r="G21" s="38"/>
      <c r="I21" s="38">
        <v>1</v>
      </c>
      <c r="K21" s="38">
        <v>3</v>
      </c>
    </row>
    <row r="22" spans="1:11" ht="15.75" x14ac:dyDescent="0.25">
      <c r="A22" s="38"/>
      <c r="B22" s="38"/>
      <c r="C22" s="40" t="s">
        <v>623</v>
      </c>
      <c r="D22" s="40">
        <v>0.91135247261918495</v>
      </c>
      <c r="E22" s="38"/>
      <c r="F22" s="38"/>
      <c r="G22" s="38"/>
      <c r="I22" s="38">
        <v>11</v>
      </c>
      <c r="K22" s="38">
        <v>7</v>
      </c>
    </row>
    <row r="23" spans="1:11" ht="15.75" x14ac:dyDescent="0.25">
      <c r="A23" s="38"/>
      <c r="B23" s="38"/>
      <c r="C23" s="38"/>
      <c r="D23" s="38"/>
      <c r="E23" s="38"/>
      <c r="F23" s="38"/>
      <c r="G23" s="38"/>
      <c r="I23" s="38">
        <v>16</v>
      </c>
      <c r="K23" s="38">
        <v>3</v>
      </c>
    </row>
    <row r="24" spans="1:11" ht="15.75" x14ac:dyDescent="0.25">
      <c r="A24" s="37" t="s">
        <v>603</v>
      </c>
      <c r="B24" s="38">
        <v>16</v>
      </c>
      <c r="C24" s="40" t="s">
        <v>625</v>
      </c>
      <c r="D24" s="40">
        <v>0.997897799420986</v>
      </c>
      <c r="E24" s="38">
        <v>2</v>
      </c>
      <c r="F24" s="39" t="s">
        <v>584</v>
      </c>
      <c r="G24" s="39">
        <v>-0.91192332028237599</v>
      </c>
      <c r="I24" s="38">
        <v>14</v>
      </c>
      <c r="K24" s="38">
        <v>3</v>
      </c>
    </row>
    <row r="25" spans="1:11" ht="15.75" x14ac:dyDescent="0.25">
      <c r="A25" s="38"/>
      <c r="B25" s="38"/>
      <c r="C25" s="40" t="s">
        <v>621</v>
      </c>
      <c r="D25" s="40">
        <v>0.99400637626814004</v>
      </c>
      <c r="E25" s="38"/>
      <c r="F25" s="39" t="s">
        <v>580</v>
      </c>
      <c r="G25" s="39">
        <v>-0.941716780123665</v>
      </c>
      <c r="I25" s="38">
        <v>12</v>
      </c>
      <c r="K25" s="38">
        <v>4</v>
      </c>
    </row>
    <row r="26" spans="1:11" ht="15.75" x14ac:dyDescent="0.25">
      <c r="A26" s="38"/>
      <c r="B26" s="38"/>
      <c r="C26" s="40" t="s">
        <v>617</v>
      </c>
      <c r="D26" s="40">
        <v>0.98588510967471699</v>
      </c>
      <c r="E26" s="38"/>
      <c r="F26" s="38"/>
      <c r="G26" s="38"/>
      <c r="I26" s="38">
        <v>4</v>
      </c>
      <c r="K26" s="38">
        <v>3</v>
      </c>
    </row>
    <row r="27" spans="1:11" ht="15.75" x14ac:dyDescent="0.25">
      <c r="A27" s="38"/>
      <c r="B27" s="38"/>
      <c r="C27" s="40" t="s">
        <v>611</v>
      </c>
      <c r="D27" s="40">
        <v>0.981844949086218</v>
      </c>
      <c r="E27" s="38"/>
      <c r="F27" s="38"/>
      <c r="G27" s="38"/>
      <c r="I27" s="38">
        <v>8</v>
      </c>
      <c r="K27" s="38">
        <v>3</v>
      </c>
    </row>
    <row r="28" spans="1:11" ht="15.75" x14ac:dyDescent="0.25">
      <c r="A28" s="38"/>
      <c r="B28" s="38"/>
      <c r="C28" s="40" t="s">
        <v>608</v>
      </c>
      <c r="D28" s="40">
        <v>0.97996751733575105</v>
      </c>
      <c r="E28" s="38"/>
      <c r="F28" s="38"/>
      <c r="G28" s="38"/>
      <c r="I28" s="38">
        <v>17</v>
      </c>
      <c r="K28" s="38">
        <v>23</v>
      </c>
    </row>
    <row r="29" spans="1:11" ht="15.75" x14ac:dyDescent="0.25">
      <c r="A29" s="38"/>
      <c r="B29" s="38"/>
      <c r="C29" s="40" t="s">
        <v>622</v>
      </c>
      <c r="D29" s="40">
        <v>0.97640579534850602</v>
      </c>
      <c r="E29" s="38"/>
      <c r="F29" s="38"/>
      <c r="G29" s="38"/>
      <c r="I29" s="38">
        <v>12</v>
      </c>
      <c r="K29" s="38">
        <v>3</v>
      </c>
    </row>
    <row r="30" spans="1:11" ht="15.75" x14ac:dyDescent="0.25">
      <c r="A30" s="38"/>
      <c r="B30" s="38"/>
      <c r="C30" s="40" t="s">
        <v>594</v>
      </c>
      <c r="D30" s="40">
        <v>0.963514120759977</v>
      </c>
      <c r="E30" s="38"/>
      <c r="F30" s="38"/>
      <c r="G30" s="38"/>
      <c r="I30" s="38">
        <v>15</v>
      </c>
      <c r="K30" s="38">
        <v>4</v>
      </c>
    </row>
    <row r="31" spans="1:11" ht="15.75" x14ac:dyDescent="0.25">
      <c r="A31" s="38"/>
      <c r="B31" s="38"/>
      <c r="C31" s="40" t="s">
        <v>619</v>
      </c>
      <c r="D31" s="40">
        <v>0.96157838310282995</v>
      </c>
      <c r="E31" s="38"/>
      <c r="F31" s="38"/>
      <c r="G31" s="38"/>
      <c r="I31" s="38">
        <v>14</v>
      </c>
      <c r="K31" s="38">
        <v>1</v>
      </c>
    </row>
    <row r="32" spans="1:11" ht="15.75" x14ac:dyDescent="0.25">
      <c r="A32" s="38"/>
      <c r="B32" s="38"/>
      <c r="C32" s="40" t="s">
        <v>618</v>
      </c>
      <c r="D32" s="40">
        <v>0.95207931648028798</v>
      </c>
      <c r="E32" s="38"/>
      <c r="F32" s="38"/>
      <c r="G32" s="38"/>
      <c r="I32" s="38">
        <v>2</v>
      </c>
      <c r="K32" s="38">
        <v>4</v>
      </c>
    </row>
    <row r="33" spans="1:11" ht="15.75" x14ac:dyDescent="0.25">
      <c r="A33" s="38"/>
      <c r="B33" s="38"/>
      <c r="C33" s="40" t="s">
        <v>620</v>
      </c>
      <c r="D33" s="40">
        <v>0.94662235762434899</v>
      </c>
      <c r="E33" s="38"/>
      <c r="F33" s="38"/>
      <c r="G33" s="38"/>
      <c r="I33" s="38">
        <v>18</v>
      </c>
      <c r="K33" s="38">
        <v>3</v>
      </c>
    </row>
    <row r="34" spans="1:11" ht="15.75" x14ac:dyDescent="0.25">
      <c r="A34" s="38"/>
      <c r="B34" s="38"/>
      <c r="C34" s="40" t="s">
        <v>609</v>
      </c>
      <c r="D34" s="40">
        <v>0.94566126131017902</v>
      </c>
      <c r="E34" s="38"/>
      <c r="F34" s="38"/>
      <c r="G34" s="38"/>
      <c r="I34" s="38">
        <v>20</v>
      </c>
      <c r="K34" s="38">
        <v>1</v>
      </c>
    </row>
    <row r="35" spans="1:11" ht="15.75" x14ac:dyDescent="0.25">
      <c r="A35" s="38"/>
      <c r="B35" s="38"/>
      <c r="C35" s="40" t="s">
        <v>598</v>
      </c>
      <c r="D35" s="40">
        <v>0.93541000606633995</v>
      </c>
      <c r="E35" s="38"/>
      <c r="F35" s="38"/>
      <c r="G35" s="38"/>
      <c r="I35" s="38">
        <v>2</v>
      </c>
      <c r="K35" s="38">
        <v>4</v>
      </c>
    </row>
    <row r="36" spans="1:11" ht="15.75" x14ac:dyDescent="0.25">
      <c r="A36" s="38"/>
      <c r="B36" s="38"/>
      <c r="C36" s="40" t="s">
        <v>623</v>
      </c>
      <c r="D36" s="40">
        <v>0.93230617590101905</v>
      </c>
      <c r="E36" s="38"/>
      <c r="F36" s="38"/>
      <c r="G36" s="38"/>
      <c r="I36" s="38">
        <v>3</v>
      </c>
      <c r="K36" s="38">
        <v>5</v>
      </c>
    </row>
    <row r="37" spans="1:11" ht="15.75" x14ac:dyDescent="0.25">
      <c r="A37" s="38"/>
      <c r="B37" s="38"/>
      <c r="C37" s="40" t="s">
        <v>626</v>
      </c>
      <c r="D37" s="40">
        <v>0.90759928379676502</v>
      </c>
      <c r="E37" s="38"/>
      <c r="F37" s="38"/>
      <c r="G37" s="38"/>
      <c r="I37" s="38">
        <v>10</v>
      </c>
      <c r="K37" s="38">
        <v>1</v>
      </c>
    </row>
    <row r="38" spans="1:11" ht="15.75" x14ac:dyDescent="0.25">
      <c r="A38" s="38"/>
      <c r="B38" s="38"/>
      <c r="C38" s="40" t="s">
        <v>592</v>
      </c>
      <c r="D38" s="40">
        <v>0.90524855651918101</v>
      </c>
      <c r="E38" s="38"/>
      <c r="F38" s="38"/>
      <c r="G38" s="38"/>
      <c r="I38">
        <f>SUM(I3:I37)</f>
        <v>329</v>
      </c>
      <c r="K38" s="38">
        <v>7</v>
      </c>
    </row>
    <row r="39" spans="1:11" ht="15.75" x14ac:dyDescent="0.25">
      <c r="A39" s="38"/>
      <c r="B39" s="38"/>
      <c r="C39" s="40" t="s">
        <v>624</v>
      </c>
      <c r="D39" s="40">
        <v>0.90277223997127698</v>
      </c>
      <c r="E39" s="38"/>
      <c r="F39" s="38"/>
      <c r="G39" s="38"/>
      <c r="K39" s="38">
        <v>3</v>
      </c>
    </row>
    <row r="40" spans="1:11" ht="15.75" x14ac:dyDescent="0.25">
      <c r="A40" s="38"/>
      <c r="B40" s="38"/>
      <c r="C40" s="38"/>
      <c r="D40" s="38"/>
      <c r="E40" s="38"/>
      <c r="F40" s="38"/>
      <c r="G40" s="38"/>
      <c r="K40">
        <f>SUM(K3:K39)</f>
        <v>170</v>
      </c>
    </row>
    <row r="41" spans="1:11" ht="15.75" x14ac:dyDescent="0.25">
      <c r="A41" s="37" t="s">
        <v>586</v>
      </c>
      <c r="B41" s="38">
        <v>3</v>
      </c>
      <c r="C41" s="40" t="s">
        <v>588</v>
      </c>
      <c r="D41" s="40">
        <v>0.99524529082521096</v>
      </c>
      <c r="E41" s="38">
        <v>3</v>
      </c>
      <c r="F41" s="39" t="s">
        <v>603</v>
      </c>
      <c r="G41" s="39">
        <v>-0.93560973416641202</v>
      </c>
      <c r="I41" t="s">
        <v>668</v>
      </c>
      <c r="J41">
        <f>SUM(I38,K40)</f>
        <v>499</v>
      </c>
    </row>
    <row r="42" spans="1:11" ht="15.75" x14ac:dyDescent="0.25">
      <c r="A42" s="38"/>
      <c r="B42" s="38"/>
      <c r="C42" s="40" t="s">
        <v>614</v>
      </c>
      <c r="D42" s="40">
        <v>0.99419650519973901</v>
      </c>
      <c r="E42" s="38"/>
      <c r="F42" s="39" t="s">
        <v>625</v>
      </c>
      <c r="G42" s="39">
        <v>-0.95652219404092098</v>
      </c>
    </row>
    <row r="43" spans="1:11" ht="15.75" x14ac:dyDescent="0.25">
      <c r="A43" s="38"/>
      <c r="B43" s="38"/>
      <c r="C43" s="40" t="s">
        <v>605</v>
      </c>
      <c r="D43" s="40">
        <v>0.97951270001120405</v>
      </c>
      <c r="E43" s="38"/>
      <c r="F43" s="39" t="s">
        <v>599</v>
      </c>
      <c r="G43" s="39">
        <v>-0.96116278789685405</v>
      </c>
    </row>
    <row r="44" spans="1:11" ht="15.75" x14ac:dyDescent="0.25">
      <c r="A44" s="38"/>
      <c r="B44" s="38"/>
      <c r="C44" s="38"/>
      <c r="D44" s="38"/>
      <c r="E44" s="38"/>
      <c r="F44" s="38"/>
      <c r="G44" s="38"/>
    </row>
    <row r="45" spans="1:11" ht="15.75" x14ac:dyDescent="0.25">
      <c r="A45" s="37" t="s">
        <v>601</v>
      </c>
      <c r="B45" s="38">
        <v>23</v>
      </c>
      <c r="C45" s="40" t="s">
        <v>619</v>
      </c>
      <c r="D45" s="40">
        <v>0.999999995898045</v>
      </c>
      <c r="E45" s="38">
        <v>5</v>
      </c>
      <c r="F45" s="39" t="s">
        <v>615</v>
      </c>
      <c r="G45" s="39">
        <v>-0.97632091943243804</v>
      </c>
    </row>
    <row r="46" spans="1:11" ht="15.75" x14ac:dyDescent="0.25">
      <c r="A46" s="38"/>
      <c r="B46" s="38"/>
      <c r="C46" s="40" t="s">
        <v>594</v>
      </c>
      <c r="D46" s="40">
        <v>0.99997514983728897</v>
      </c>
      <c r="E46" s="38"/>
      <c r="F46" s="39" t="s">
        <v>584</v>
      </c>
      <c r="G46" s="39">
        <v>-0.98952920883469497</v>
      </c>
    </row>
    <row r="47" spans="1:11" ht="15.75" x14ac:dyDescent="0.25">
      <c r="A47" s="38"/>
      <c r="B47" s="38"/>
      <c r="C47" s="40" t="s">
        <v>618</v>
      </c>
      <c r="D47" s="40">
        <v>0.99946142261227</v>
      </c>
      <c r="E47" s="38"/>
      <c r="F47" s="39" t="s">
        <v>580</v>
      </c>
      <c r="G47" s="39">
        <v>-0.99788253768156598</v>
      </c>
    </row>
    <row r="48" spans="1:11" ht="15.75" x14ac:dyDescent="0.25">
      <c r="A48" s="38"/>
      <c r="B48" s="38"/>
      <c r="C48" s="40" t="s">
        <v>620</v>
      </c>
      <c r="D48" s="40">
        <v>0.99874052047315898</v>
      </c>
      <c r="E48" s="38"/>
      <c r="F48" s="39" t="s">
        <v>602</v>
      </c>
      <c r="G48" s="39">
        <v>-0.99834617358261601</v>
      </c>
    </row>
    <row r="49" spans="1:7" ht="15.75" x14ac:dyDescent="0.25">
      <c r="A49" s="38"/>
      <c r="B49" s="38"/>
      <c r="C49" s="40" t="s">
        <v>609</v>
      </c>
      <c r="D49" s="40">
        <v>0.99858717280901199</v>
      </c>
      <c r="E49" s="38"/>
      <c r="F49" s="39" t="s">
        <v>629</v>
      </c>
      <c r="G49" s="39">
        <v>-0.99986704640932</v>
      </c>
    </row>
    <row r="50" spans="1:7" ht="15.75" x14ac:dyDescent="0.25">
      <c r="A50" s="38"/>
      <c r="B50" s="38"/>
      <c r="C50" s="40" t="s">
        <v>622</v>
      </c>
      <c r="D50" s="40">
        <v>0.99817933829369798</v>
      </c>
      <c r="E50" s="38"/>
      <c r="F50" s="38"/>
      <c r="G50" s="38"/>
    </row>
    <row r="51" spans="1:7" ht="15.75" x14ac:dyDescent="0.25">
      <c r="A51" s="38"/>
      <c r="B51" s="38"/>
      <c r="C51" s="40" t="s">
        <v>608</v>
      </c>
      <c r="D51" s="40">
        <v>0.99699738221160195</v>
      </c>
      <c r="E51" s="38"/>
      <c r="F51" s="38"/>
      <c r="G51" s="38"/>
    </row>
    <row r="52" spans="1:7" ht="15.75" x14ac:dyDescent="0.25">
      <c r="A52" s="38"/>
      <c r="B52" s="38"/>
      <c r="C52" s="40" t="s">
        <v>598</v>
      </c>
      <c r="D52" s="40">
        <v>0.996526856078356</v>
      </c>
      <c r="E52" s="38"/>
      <c r="F52" s="38"/>
      <c r="G52" s="38"/>
    </row>
    <row r="53" spans="1:7" ht="15.75" x14ac:dyDescent="0.25">
      <c r="A53" s="38"/>
      <c r="B53" s="38"/>
      <c r="C53" s="40" t="s">
        <v>611</v>
      </c>
      <c r="D53" s="40">
        <v>0.99620316209996995</v>
      </c>
      <c r="E53" s="38"/>
      <c r="F53" s="38"/>
      <c r="G53" s="38"/>
    </row>
    <row r="54" spans="1:7" ht="15.75" x14ac:dyDescent="0.25">
      <c r="A54" s="38"/>
      <c r="B54" s="38"/>
      <c r="C54" s="40" t="s">
        <v>623</v>
      </c>
      <c r="D54" s="40">
        <v>0.99576660345983503</v>
      </c>
      <c r="E54" s="38"/>
      <c r="F54" s="38"/>
      <c r="G54" s="38"/>
    </row>
    <row r="55" spans="1:7" ht="15.75" x14ac:dyDescent="0.25">
      <c r="A55" s="38"/>
      <c r="B55" s="38"/>
      <c r="C55" s="40" t="s">
        <v>617</v>
      </c>
      <c r="D55" s="40">
        <v>0.993978537320372</v>
      </c>
      <c r="E55" s="38"/>
      <c r="F55" s="38"/>
      <c r="G55" s="38"/>
    </row>
    <row r="56" spans="1:7" ht="15.75" x14ac:dyDescent="0.25">
      <c r="A56" s="38"/>
      <c r="B56" s="38"/>
      <c r="C56" s="40" t="s">
        <v>600</v>
      </c>
      <c r="D56" s="40">
        <v>0.99137024176589505</v>
      </c>
      <c r="E56" s="38"/>
      <c r="F56" s="38"/>
      <c r="G56" s="38"/>
    </row>
    <row r="57" spans="1:7" ht="15.75" x14ac:dyDescent="0.25">
      <c r="A57" s="38"/>
      <c r="B57" s="38"/>
      <c r="C57" s="40" t="s">
        <v>626</v>
      </c>
      <c r="D57" s="40">
        <v>0.98797206677313298</v>
      </c>
      <c r="E57" s="38"/>
      <c r="F57" s="38"/>
      <c r="G57" s="38"/>
    </row>
    <row r="58" spans="1:7" ht="15.75" x14ac:dyDescent="0.25">
      <c r="A58" s="38"/>
      <c r="B58" s="38"/>
      <c r="C58" s="40" t="s">
        <v>592</v>
      </c>
      <c r="D58" s="40">
        <v>0.98709613408457697</v>
      </c>
      <c r="E58" s="38"/>
      <c r="F58" s="38"/>
      <c r="G58" s="38"/>
    </row>
    <row r="59" spans="1:7" ht="15.75" x14ac:dyDescent="0.25">
      <c r="A59" s="38"/>
      <c r="B59" s="38"/>
      <c r="C59" s="40" t="s">
        <v>624</v>
      </c>
      <c r="D59" s="40">
        <v>0.98615202870577801</v>
      </c>
      <c r="E59" s="38"/>
      <c r="F59" s="38"/>
      <c r="G59" s="38"/>
    </row>
    <row r="60" spans="1:7" ht="15.75" x14ac:dyDescent="0.25">
      <c r="A60" s="38"/>
      <c r="B60" s="38"/>
      <c r="C60" s="40" t="s">
        <v>621</v>
      </c>
      <c r="D60" s="40">
        <v>0.98584249258094603</v>
      </c>
      <c r="E60" s="38"/>
      <c r="F60" s="38"/>
      <c r="G60" s="38"/>
    </row>
    <row r="61" spans="1:7" ht="15.75" x14ac:dyDescent="0.25">
      <c r="A61" s="38"/>
      <c r="B61" s="38"/>
      <c r="C61" s="40" t="s">
        <v>604</v>
      </c>
      <c r="D61" s="40">
        <v>0.98532381604323405</v>
      </c>
      <c r="E61" s="38"/>
      <c r="F61" s="38"/>
      <c r="G61" s="38"/>
    </row>
    <row r="62" spans="1:7" ht="15.75" x14ac:dyDescent="0.25">
      <c r="A62" s="38"/>
      <c r="B62" s="38"/>
      <c r="C62" s="40" t="s">
        <v>606</v>
      </c>
      <c r="D62" s="40">
        <v>0.98255533878683399</v>
      </c>
      <c r="E62" s="38"/>
      <c r="F62" s="38"/>
      <c r="G62" s="38"/>
    </row>
    <row r="63" spans="1:7" ht="15.75" x14ac:dyDescent="0.25">
      <c r="A63" s="38"/>
      <c r="B63" s="38"/>
      <c r="C63" s="40" t="s">
        <v>610</v>
      </c>
      <c r="D63" s="40">
        <v>0.98245590555909401</v>
      </c>
      <c r="E63" s="38"/>
      <c r="F63" s="38"/>
      <c r="G63" s="38"/>
    </row>
    <row r="64" spans="1:7" ht="15.75" x14ac:dyDescent="0.25">
      <c r="A64" s="38"/>
      <c r="B64" s="38"/>
      <c r="C64" s="40" t="s">
        <v>593</v>
      </c>
      <c r="D64" s="40">
        <v>0.97575606140911597</v>
      </c>
      <c r="E64" s="38"/>
      <c r="F64" s="38"/>
      <c r="G64" s="38"/>
    </row>
    <row r="65" spans="1:7" ht="15.75" x14ac:dyDescent="0.25">
      <c r="A65" s="38"/>
      <c r="B65" s="38"/>
      <c r="C65" s="40" t="s">
        <v>603</v>
      </c>
      <c r="D65" s="40">
        <v>0.96160324488149995</v>
      </c>
      <c r="E65" s="38"/>
      <c r="F65" s="38"/>
      <c r="G65" s="38"/>
    </row>
    <row r="66" spans="1:7" ht="15.75" x14ac:dyDescent="0.25">
      <c r="A66" s="38"/>
      <c r="B66" s="38"/>
      <c r="C66" s="40" t="s">
        <v>625</v>
      </c>
      <c r="D66" s="40">
        <v>0.94179583284952795</v>
      </c>
      <c r="E66" s="38"/>
      <c r="F66" s="38"/>
      <c r="G66" s="38"/>
    </row>
    <row r="67" spans="1:7" ht="15.75" x14ac:dyDescent="0.25">
      <c r="A67" s="38"/>
      <c r="B67" s="38"/>
      <c r="C67" s="40" t="s">
        <v>599</v>
      </c>
      <c r="D67" s="40">
        <v>0.93617354276931797</v>
      </c>
      <c r="E67" s="38"/>
      <c r="F67" s="38"/>
      <c r="G67" s="38"/>
    </row>
    <row r="68" spans="1:7" ht="15.75" x14ac:dyDescent="0.25">
      <c r="A68" s="38"/>
      <c r="B68" s="38"/>
      <c r="C68" s="38"/>
      <c r="D68" s="38"/>
      <c r="E68" s="38"/>
      <c r="F68" s="38"/>
      <c r="G68" s="38"/>
    </row>
    <row r="69" spans="1:7" ht="15.75" x14ac:dyDescent="0.25">
      <c r="A69" s="37" t="s">
        <v>617</v>
      </c>
      <c r="B69" s="38">
        <v>6</v>
      </c>
      <c r="C69" s="40" t="s">
        <v>611</v>
      </c>
      <c r="D69" s="40">
        <v>0.99974404050951804</v>
      </c>
      <c r="E69" s="38">
        <v>3</v>
      </c>
      <c r="F69" s="39" t="s">
        <v>615</v>
      </c>
      <c r="G69" s="39">
        <v>-0.94673799839983996</v>
      </c>
    </row>
    <row r="70" spans="1:7" ht="15.75" x14ac:dyDescent="0.25">
      <c r="A70" s="38"/>
      <c r="B70" s="38"/>
      <c r="C70" s="40" t="s">
        <v>608</v>
      </c>
      <c r="D70" s="40">
        <v>0.99947896386869695</v>
      </c>
      <c r="E70" s="38"/>
      <c r="F70" s="39" t="s">
        <v>584</v>
      </c>
      <c r="G70" s="39">
        <v>-0.96775554248484097</v>
      </c>
    </row>
    <row r="71" spans="1:7" ht="15.75" x14ac:dyDescent="0.25">
      <c r="A71" s="38"/>
      <c r="B71" s="38"/>
      <c r="C71" s="40" t="s">
        <v>609</v>
      </c>
      <c r="D71" s="40">
        <v>0.98675161267854905</v>
      </c>
      <c r="E71" s="38"/>
      <c r="F71" s="39" t="s">
        <v>580</v>
      </c>
      <c r="G71" s="39">
        <v>-0.98474686951185697</v>
      </c>
    </row>
    <row r="72" spans="1:7" ht="15.75" x14ac:dyDescent="0.25">
      <c r="A72" s="38"/>
      <c r="B72" s="38"/>
      <c r="C72" s="40" t="s">
        <v>598</v>
      </c>
      <c r="D72" s="40">
        <v>0.98140178302279801</v>
      </c>
      <c r="E72" s="38"/>
      <c r="F72" s="38"/>
      <c r="G72" s="38"/>
    </row>
    <row r="73" spans="1:7" ht="15.75" x14ac:dyDescent="0.25">
      <c r="A73" s="38"/>
      <c r="B73" s="38"/>
      <c r="C73" s="40" t="s">
        <v>606</v>
      </c>
      <c r="D73" s="40">
        <v>0.95626121829751498</v>
      </c>
      <c r="E73" s="38"/>
      <c r="F73" s="38"/>
      <c r="G73" s="38"/>
    </row>
    <row r="74" spans="1:7" ht="15.75" x14ac:dyDescent="0.25">
      <c r="A74" s="38"/>
      <c r="B74" s="38"/>
      <c r="C74" s="40" t="s">
        <v>610</v>
      </c>
      <c r="D74" s="40">
        <v>0.95610490313580199</v>
      </c>
      <c r="E74" s="38"/>
      <c r="F74" s="38"/>
      <c r="G74" s="38"/>
    </row>
    <row r="75" spans="1:7" ht="15.75" x14ac:dyDescent="0.25">
      <c r="A75" s="38"/>
      <c r="B75" s="38"/>
      <c r="C75" s="38"/>
      <c r="D75" s="38"/>
      <c r="E75" s="38"/>
      <c r="F75" s="38"/>
      <c r="G75" s="38"/>
    </row>
    <row r="76" spans="1:7" ht="15.75" x14ac:dyDescent="0.25">
      <c r="A76" s="37" t="s">
        <v>614</v>
      </c>
      <c r="B76" s="38"/>
      <c r="C76" s="38"/>
      <c r="D76" s="38"/>
      <c r="E76" s="38">
        <v>5</v>
      </c>
      <c r="F76" s="39" t="s">
        <v>611</v>
      </c>
      <c r="G76" s="39">
        <v>-0.90309747683601405</v>
      </c>
    </row>
    <row r="77" spans="1:7" ht="15.75" x14ac:dyDescent="0.25">
      <c r="A77" s="38"/>
      <c r="B77" s="38"/>
      <c r="C77" s="38"/>
      <c r="D77" s="38"/>
      <c r="E77" s="38"/>
      <c r="F77" s="39" t="s">
        <v>617</v>
      </c>
      <c r="G77" s="39">
        <v>-0.91258194859388098</v>
      </c>
    </row>
    <row r="78" spans="1:7" ht="15.75" x14ac:dyDescent="0.25">
      <c r="A78" s="38"/>
      <c r="B78" s="38"/>
      <c r="C78" s="38"/>
      <c r="D78" s="38"/>
      <c r="E78" s="38"/>
      <c r="F78" s="39" t="s">
        <v>621</v>
      </c>
      <c r="G78" s="39">
        <v>-0.93498937644129898</v>
      </c>
    </row>
    <row r="79" spans="1:7" ht="15.75" x14ac:dyDescent="0.25">
      <c r="A79" s="38"/>
      <c r="B79" s="38"/>
      <c r="C79" s="38"/>
      <c r="D79" s="38"/>
      <c r="E79" s="38"/>
      <c r="F79" s="39" t="s">
        <v>603</v>
      </c>
      <c r="G79" s="39">
        <v>-0.96815930026774</v>
      </c>
    </row>
    <row r="80" spans="1:7" ht="15.75" x14ac:dyDescent="0.25">
      <c r="A80" s="38"/>
      <c r="B80" s="38"/>
      <c r="C80" s="38"/>
      <c r="D80" s="38"/>
      <c r="E80" s="38"/>
      <c r="F80" s="39" t="s">
        <v>625</v>
      </c>
      <c r="G80" s="39">
        <v>-0.98234755696071296</v>
      </c>
    </row>
    <row r="81" spans="1:7" ht="15.75" x14ac:dyDescent="0.25">
      <c r="A81" s="38"/>
      <c r="B81" s="38"/>
      <c r="C81" s="38"/>
      <c r="D81" s="38"/>
      <c r="E81" s="38"/>
      <c r="F81" s="38"/>
      <c r="G81" s="38"/>
    </row>
    <row r="82" spans="1:7" ht="15.75" x14ac:dyDescent="0.25">
      <c r="A82" s="37" t="s">
        <v>602</v>
      </c>
      <c r="B82" s="38">
        <v>3</v>
      </c>
      <c r="C82" s="40" t="s">
        <v>580</v>
      </c>
      <c r="D82" s="40">
        <v>0.992493060965568</v>
      </c>
      <c r="E82" s="38">
        <v>20</v>
      </c>
      <c r="F82" s="39" t="s">
        <v>625</v>
      </c>
      <c r="G82" s="39">
        <v>-0.961560362348024</v>
      </c>
    </row>
    <row r="83" spans="1:7" ht="15.75" x14ac:dyDescent="0.25">
      <c r="A83" s="38"/>
      <c r="B83" s="38"/>
      <c r="C83" s="40" t="s">
        <v>584</v>
      </c>
      <c r="D83" s="40">
        <v>0.97959523804070203</v>
      </c>
      <c r="E83" s="38"/>
      <c r="F83" s="39" t="s">
        <v>593</v>
      </c>
      <c r="G83" s="39">
        <v>-0.961560362348024</v>
      </c>
    </row>
    <row r="84" spans="1:7" ht="15.75" x14ac:dyDescent="0.25">
      <c r="A84" s="38"/>
      <c r="B84" s="38"/>
      <c r="C84" s="40" t="s">
        <v>615</v>
      </c>
      <c r="D84" s="40">
        <v>0.96226994592718695</v>
      </c>
      <c r="E84" s="38"/>
      <c r="F84" s="39" t="s">
        <v>610</v>
      </c>
      <c r="G84" s="39">
        <v>-0.97010979101623196</v>
      </c>
    </row>
    <row r="85" spans="1:7" ht="15.75" x14ac:dyDescent="0.25">
      <c r="A85" s="38"/>
      <c r="B85" s="38"/>
      <c r="C85" s="38"/>
      <c r="D85" s="38"/>
      <c r="E85" s="38"/>
      <c r="F85" s="39" t="s">
        <v>606</v>
      </c>
      <c r="G85" s="39">
        <v>-0.97023921698971405</v>
      </c>
    </row>
    <row r="86" spans="1:7" ht="15.75" x14ac:dyDescent="0.25">
      <c r="A86" s="38"/>
      <c r="B86" s="38"/>
      <c r="C86" s="38"/>
      <c r="D86" s="38"/>
      <c r="E86" s="38"/>
      <c r="F86" s="39" t="s">
        <v>624</v>
      </c>
      <c r="G86" s="39">
        <v>-0.97498700568747199</v>
      </c>
    </row>
    <row r="87" spans="1:7" ht="15.75" x14ac:dyDescent="0.25">
      <c r="A87" s="38"/>
      <c r="B87" s="38"/>
      <c r="C87" s="38"/>
      <c r="D87" s="38"/>
      <c r="E87" s="38"/>
      <c r="F87" s="39" t="s">
        <v>603</v>
      </c>
      <c r="G87" s="39">
        <v>-0.97579023776437601</v>
      </c>
    </row>
    <row r="88" spans="1:7" ht="15.75" x14ac:dyDescent="0.25">
      <c r="A88" s="38"/>
      <c r="B88" s="38"/>
      <c r="C88" s="38"/>
      <c r="D88" s="38"/>
      <c r="E88" s="38"/>
      <c r="F88" s="39" t="s">
        <v>592</v>
      </c>
      <c r="G88" s="39">
        <v>-0.97625809963260102</v>
      </c>
    </row>
    <row r="89" spans="1:7" ht="15.75" x14ac:dyDescent="0.25">
      <c r="A89" s="38"/>
      <c r="B89" s="38"/>
      <c r="C89" s="38"/>
      <c r="D89" s="38"/>
      <c r="E89" s="38"/>
      <c r="F89" s="39" t="s">
        <v>626</v>
      </c>
      <c r="G89" s="39">
        <v>-0.97744855810804399</v>
      </c>
    </row>
    <row r="90" spans="1:7" ht="15.75" x14ac:dyDescent="0.25">
      <c r="A90" s="38"/>
      <c r="B90" s="38"/>
      <c r="C90" s="38"/>
      <c r="D90" s="38"/>
      <c r="E90" s="38"/>
      <c r="F90" s="39" t="s">
        <v>623</v>
      </c>
      <c r="G90" s="39">
        <v>-0.98883557313676296</v>
      </c>
    </row>
    <row r="91" spans="1:7" ht="15.75" x14ac:dyDescent="0.25">
      <c r="A91" s="38"/>
      <c r="B91" s="38"/>
      <c r="C91" s="38"/>
      <c r="D91" s="38"/>
      <c r="E91" s="38"/>
      <c r="F91" s="39" t="s">
        <v>598</v>
      </c>
      <c r="G91" s="39">
        <v>-0.99009159876478603</v>
      </c>
    </row>
    <row r="92" spans="1:7" ht="15.75" x14ac:dyDescent="0.25">
      <c r="A92" s="38"/>
      <c r="B92" s="38"/>
      <c r="C92" s="38"/>
      <c r="D92" s="38"/>
      <c r="E92" s="38"/>
      <c r="F92" s="39" t="s">
        <v>621</v>
      </c>
      <c r="G92" s="39">
        <v>-0.99385139411400403</v>
      </c>
    </row>
    <row r="93" spans="1:7" ht="15.75" x14ac:dyDescent="0.25">
      <c r="A93" s="38"/>
      <c r="B93" s="38"/>
      <c r="C93" s="38"/>
      <c r="D93" s="38"/>
      <c r="E93" s="38"/>
      <c r="F93" s="39" t="s">
        <v>609</v>
      </c>
      <c r="G93" s="39">
        <v>-0.99388085755366795</v>
      </c>
    </row>
    <row r="94" spans="1:7" ht="15.75" x14ac:dyDescent="0.25">
      <c r="A94" s="38"/>
      <c r="B94" s="38"/>
      <c r="C94" s="38"/>
      <c r="D94" s="38"/>
      <c r="E94" s="38"/>
      <c r="F94" s="39" t="s">
        <v>620</v>
      </c>
      <c r="G94" s="39">
        <v>-0.99420438630232399</v>
      </c>
    </row>
    <row r="95" spans="1:7" ht="15.75" x14ac:dyDescent="0.25">
      <c r="A95" s="38"/>
      <c r="B95" s="38"/>
      <c r="C95" s="38"/>
      <c r="D95" s="38"/>
      <c r="E95" s="38"/>
      <c r="F95" s="39" t="s">
        <v>618</v>
      </c>
      <c r="G95" s="39">
        <v>-0.99592196915536202</v>
      </c>
    </row>
    <row r="96" spans="1:7" ht="15.75" x14ac:dyDescent="0.25">
      <c r="A96" s="38"/>
      <c r="B96" s="38"/>
      <c r="C96" s="38"/>
      <c r="D96" s="38"/>
      <c r="E96" s="38"/>
      <c r="F96" s="39" t="s">
        <v>619</v>
      </c>
      <c r="G96" s="39">
        <v>-0.99834096244924597</v>
      </c>
    </row>
    <row r="97" spans="1:7" ht="15.75" x14ac:dyDescent="0.25">
      <c r="A97" s="38"/>
      <c r="B97" s="38"/>
      <c r="C97" s="38"/>
      <c r="D97" s="38"/>
      <c r="E97" s="38"/>
      <c r="F97" s="39" t="s">
        <v>617</v>
      </c>
      <c r="G97" s="39">
        <v>-0.99863395878892203</v>
      </c>
    </row>
    <row r="98" spans="1:7" ht="15.75" x14ac:dyDescent="0.25">
      <c r="A98" s="38"/>
      <c r="B98" s="38"/>
      <c r="C98" s="38"/>
      <c r="D98" s="38"/>
      <c r="E98" s="38"/>
      <c r="F98" s="39" t="s">
        <v>594</v>
      </c>
      <c r="G98" s="39">
        <v>-0.99872664644919495</v>
      </c>
    </row>
    <row r="99" spans="1:7" ht="15.75" x14ac:dyDescent="0.25">
      <c r="A99" s="38"/>
      <c r="B99" s="38"/>
      <c r="C99" s="38"/>
      <c r="D99" s="38"/>
      <c r="E99" s="38"/>
      <c r="F99" s="39" t="s">
        <v>611</v>
      </c>
      <c r="G99" s="39">
        <v>-0.99956049559990001</v>
      </c>
    </row>
    <row r="100" spans="1:7" ht="15.75" x14ac:dyDescent="0.25">
      <c r="A100" s="38"/>
      <c r="B100" s="38"/>
      <c r="C100" s="38"/>
      <c r="D100" s="38"/>
      <c r="E100" s="38"/>
      <c r="F100" s="39" t="s">
        <v>608</v>
      </c>
      <c r="G100" s="39">
        <v>-0.99980015199144101</v>
      </c>
    </row>
    <row r="101" spans="1:7" ht="15.75" x14ac:dyDescent="0.25">
      <c r="A101" s="38"/>
      <c r="B101" s="38"/>
      <c r="C101" s="38"/>
      <c r="D101" s="38"/>
      <c r="E101" s="38"/>
      <c r="F101" s="39" t="s">
        <v>622</v>
      </c>
      <c r="G101" s="39">
        <v>-0.99999598872418904</v>
      </c>
    </row>
    <row r="102" spans="1:7" ht="15.75" x14ac:dyDescent="0.25">
      <c r="A102" s="38"/>
      <c r="B102" s="38"/>
      <c r="C102" s="38"/>
      <c r="D102" s="38"/>
      <c r="E102" s="38"/>
      <c r="F102" s="38"/>
      <c r="G102" s="38"/>
    </row>
    <row r="103" spans="1:7" ht="15.75" x14ac:dyDescent="0.25">
      <c r="A103" s="37" t="s">
        <v>580</v>
      </c>
      <c r="B103" s="38">
        <v>1</v>
      </c>
      <c r="C103" s="40" t="s">
        <v>615</v>
      </c>
      <c r="D103" s="40">
        <v>0.98832391659517904</v>
      </c>
      <c r="E103" s="38">
        <v>6</v>
      </c>
      <c r="F103" s="39" t="s">
        <v>611</v>
      </c>
      <c r="G103" s="39">
        <v>-0.98843126547576199</v>
      </c>
    </row>
    <row r="104" spans="1:7" ht="15.75" x14ac:dyDescent="0.25">
      <c r="A104" s="38"/>
      <c r="B104" s="38"/>
      <c r="C104" s="38"/>
      <c r="D104" s="38"/>
      <c r="E104" s="38"/>
      <c r="F104" s="39" t="s">
        <v>608</v>
      </c>
      <c r="G104" s="39">
        <v>-0.98984974585212504</v>
      </c>
    </row>
    <row r="105" spans="1:7" ht="15.75" x14ac:dyDescent="0.25">
      <c r="A105" s="38"/>
      <c r="B105" s="38"/>
      <c r="C105" s="38"/>
      <c r="D105" s="38"/>
      <c r="E105" s="38"/>
      <c r="F105" s="39" t="s">
        <v>610</v>
      </c>
      <c r="G105" s="39">
        <v>-0.99250557170803599</v>
      </c>
    </row>
    <row r="106" spans="1:7" ht="15.75" x14ac:dyDescent="0.25">
      <c r="A106" s="38"/>
      <c r="B106" s="38"/>
      <c r="C106" s="38"/>
      <c r="D106" s="38"/>
      <c r="E106" s="38"/>
      <c r="F106" s="39" t="s">
        <v>606</v>
      </c>
      <c r="G106" s="39">
        <v>-0.99257067483264905</v>
      </c>
    </row>
    <row r="107" spans="1:7" ht="15.75" x14ac:dyDescent="0.25">
      <c r="A107" s="38"/>
      <c r="B107" s="38"/>
      <c r="C107" s="38"/>
      <c r="D107" s="38"/>
      <c r="E107" s="38"/>
      <c r="F107" s="39" t="s">
        <v>598</v>
      </c>
      <c r="G107" s="39">
        <v>-0.99983291179759803</v>
      </c>
    </row>
    <row r="108" spans="1:7" ht="15.75" x14ac:dyDescent="0.25">
      <c r="A108" s="38"/>
      <c r="B108" s="38"/>
      <c r="C108" s="38"/>
      <c r="D108" s="38"/>
      <c r="E108" s="38"/>
      <c r="F108" s="39" t="s">
        <v>609</v>
      </c>
      <c r="G108" s="39">
        <v>-0.999928902298579</v>
      </c>
    </row>
    <row r="109" spans="1:7" ht="15.75" x14ac:dyDescent="0.25">
      <c r="A109" s="38"/>
      <c r="B109" s="38"/>
      <c r="C109" s="38"/>
      <c r="D109" s="38"/>
      <c r="E109" s="38"/>
      <c r="F109" s="38"/>
      <c r="G109" s="38"/>
    </row>
    <row r="110" spans="1:7" ht="15.75" x14ac:dyDescent="0.25">
      <c r="A110" s="37" t="s">
        <v>620</v>
      </c>
      <c r="B110" s="38">
        <v>9</v>
      </c>
      <c r="C110" s="40" t="s">
        <v>609</v>
      </c>
      <c r="D110" s="40">
        <v>0.99999559358132994</v>
      </c>
      <c r="E110" s="38">
        <v>3</v>
      </c>
      <c r="F110" s="39" t="s">
        <v>615</v>
      </c>
      <c r="G110" s="39">
        <v>-0.98594514073321504</v>
      </c>
    </row>
    <row r="111" spans="1:7" ht="15.75" x14ac:dyDescent="0.25">
      <c r="A111" s="38"/>
      <c r="B111" s="38"/>
      <c r="C111" s="40" t="s">
        <v>618</v>
      </c>
      <c r="D111" s="40">
        <v>0.99984909336567496</v>
      </c>
      <c r="E111" s="38"/>
      <c r="F111" s="39" t="s">
        <v>584</v>
      </c>
      <c r="G111" s="39">
        <v>-0.99552458610567596</v>
      </c>
    </row>
    <row r="112" spans="1:7" ht="15.75" x14ac:dyDescent="0.25">
      <c r="A112" s="38"/>
      <c r="B112" s="38"/>
      <c r="C112" s="40" t="s">
        <v>598</v>
      </c>
      <c r="D112" s="40">
        <v>0.99944979224650798</v>
      </c>
      <c r="E112" s="38"/>
      <c r="F112" s="39" t="s">
        <v>580</v>
      </c>
      <c r="G112" s="39">
        <v>-0.99988909707390095</v>
      </c>
    </row>
    <row r="113" spans="1:7" ht="15.75" x14ac:dyDescent="0.25">
      <c r="A113" s="38"/>
      <c r="B113" s="38"/>
      <c r="C113" s="40" t="s">
        <v>619</v>
      </c>
      <c r="D113" s="40">
        <v>0.99874506085645198</v>
      </c>
      <c r="E113" s="38"/>
      <c r="F113" s="38"/>
      <c r="G113" s="38"/>
    </row>
    <row r="114" spans="1:7" ht="15.75" x14ac:dyDescent="0.25">
      <c r="A114" s="38"/>
      <c r="B114" s="38"/>
      <c r="C114" s="40" t="s">
        <v>608</v>
      </c>
      <c r="D114" s="40">
        <v>0.99185649194425696</v>
      </c>
      <c r="E114" s="38"/>
      <c r="F114" s="38"/>
      <c r="G114" s="38"/>
    </row>
    <row r="115" spans="1:7" ht="15.75" x14ac:dyDescent="0.25">
      <c r="A115" s="38"/>
      <c r="B115" s="38"/>
      <c r="C115" s="40" t="s">
        <v>606</v>
      </c>
      <c r="D115" s="40">
        <v>0.99064860495201401</v>
      </c>
      <c r="E115" s="38"/>
      <c r="F115" s="38"/>
      <c r="G115" s="38"/>
    </row>
    <row r="116" spans="1:7" ht="15.75" x14ac:dyDescent="0.25">
      <c r="A116" s="38"/>
      <c r="B116" s="38"/>
      <c r="C116" s="40" t="s">
        <v>611</v>
      </c>
      <c r="D116" s="40">
        <v>0.99058041902518901</v>
      </c>
      <c r="E116" s="38"/>
      <c r="F116" s="38"/>
      <c r="G116" s="38"/>
    </row>
    <row r="117" spans="1:7" ht="15.75" x14ac:dyDescent="0.25">
      <c r="A117" s="38"/>
      <c r="B117" s="38"/>
      <c r="C117" s="40" t="s">
        <v>610</v>
      </c>
      <c r="D117" s="40">
        <v>0.99057561686402196</v>
      </c>
      <c r="E117" s="38"/>
      <c r="F117" s="38"/>
      <c r="G117" s="38"/>
    </row>
    <row r="118" spans="1:7" ht="15.75" x14ac:dyDescent="0.25">
      <c r="A118" s="38"/>
      <c r="B118" s="38"/>
      <c r="C118" s="40" t="s">
        <v>617</v>
      </c>
      <c r="D118" s="40">
        <v>0.98722889149205595</v>
      </c>
      <c r="E118" s="38"/>
      <c r="F118" s="38"/>
      <c r="G118" s="38"/>
    </row>
    <row r="119" spans="1:7" ht="15.75" x14ac:dyDescent="0.25">
      <c r="A119" s="38"/>
      <c r="B119" s="38"/>
      <c r="C119" s="38"/>
      <c r="D119" s="38"/>
      <c r="E119" s="38"/>
      <c r="F119" s="38"/>
      <c r="G119" s="38"/>
    </row>
    <row r="120" spans="1:7" ht="15.75" x14ac:dyDescent="0.25">
      <c r="A120" s="37" t="s">
        <v>598</v>
      </c>
      <c r="B120" s="38">
        <v>1</v>
      </c>
      <c r="C120" s="40" t="s">
        <v>611</v>
      </c>
      <c r="D120" s="40">
        <v>0.98549363316868799</v>
      </c>
      <c r="E120" s="38">
        <v>1</v>
      </c>
      <c r="F120" s="39" t="s">
        <v>615</v>
      </c>
      <c r="G120" s="39">
        <v>-0.99094401476209004</v>
      </c>
    </row>
    <row r="121" spans="1:7" ht="15.75" x14ac:dyDescent="0.25">
      <c r="A121" s="38"/>
      <c r="B121" s="38"/>
      <c r="C121" s="38"/>
      <c r="D121" s="38"/>
      <c r="E121" s="38"/>
      <c r="F121" s="38"/>
      <c r="G121" s="38"/>
    </row>
    <row r="122" spans="1:7" ht="15.75" x14ac:dyDescent="0.25">
      <c r="A122" s="37" t="s">
        <v>588</v>
      </c>
      <c r="B122" s="38">
        <v>1</v>
      </c>
      <c r="C122" s="40" t="s">
        <v>614</v>
      </c>
      <c r="D122" s="40">
        <v>0.99994764346556497</v>
      </c>
      <c r="E122" s="38">
        <v>7</v>
      </c>
      <c r="F122" s="39" t="s">
        <v>617</v>
      </c>
      <c r="G122" s="39">
        <v>-0.90835003726186703</v>
      </c>
    </row>
    <row r="123" spans="1:7" ht="15.75" x14ac:dyDescent="0.25">
      <c r="A123" s="38"/>
      <c r="B123" s="38"/>
      <c r="C123" s="38"/>
      <c r="D123" s="38"/>
      <c r="E123" s="38"/>
      <c r="F123" s="39" t="s">
        <v>600</v>
      </c>
      <c r="G123" s="39">
        <v>-0.91720057444763003</v>
      </c>
    </row>
    <row r="124" spans="1:7" ht="15.75" x14ac:dyDescent="0.25">
      <c r="A124" s="38"/>
      <c r="B124" s="38"/>
      <c r="C124" s="38"/>
      <c r="D124" s="38"/>
      <c r="E124" s="38"/>
      <c r="F124" s="39" t="s">
        <v>621</v>
      </c>
      <c r="G124" s="39">
        <v>-0.93131109565165004</v>
      </c>
    </row>
    <row r="125" spans="1:7" ht="15.75" x14ac:dyDescent="0.25">
      <c r="A125" s="38"/>
      <c r="B125" s="38"/>
      <c r="C125" s="38"/>
      <c r="D125" s="38"/>
      <c r="E125" s="38"/>
      <c r="F125" s="39" t="s">
        <v>604</v>
      </c>
      <c r="G125" s="39">
        <v>-0.932423334584918</v>
      </c>
    </row>
    <row r="126" spans="1:7" ht="15.75" x14ac:dyDescent="0.25">
      <c r="A126" s="38"/>
      <c r="B126" s="38"/>
      <c r="C126" s="38"/>
      <c r="D126" s="38"/>
      <c r="E126" s="38"/>
      <c r="F126" s="39" t="s">
        <v>603</v>
      </c>
      <c r="G126" s="39">
        <v>-0.96554698207874201</v>
      </c>
    </row>
    <row r="127" spans="1:7" ht="15.75" x14ac:dyDescent="0.25">
      <c r="A127" s="38"/>
      <c r="B127" s="38"/>
      <c r="C127" s="38"/>
      <c r="D127" s="38"/>
      <c r="E127" s="38"/>
      <c r="F127" s="39" t="s">
        <v>625</v>
      </c>
      <c r="G127" s="39">
        <v>-0.98038192571911398</v>
      </c>
    </row>
    <row r="128" spans="1:7" ht="15.75" x14ac:dyDescent="0.25">
      <c r="A128" s="38"/>
      <c r="B128" s="38"/>
      <c r="C128" s="38"/>
      <c r="D128" s="38"/>
      <c r="E128" s="38"/>
      <c r="F128" s="39" t="s">
        <v>599</v>
      </c>
      <c r="G128" s="39">
        <v>-0.98347346299431204</v>
      </c>
    </row>
    <row r="129" spans="1:7" ht="15.75" x14ac:dyDescent="0.25">
      <c r="A129" s="38"/>
      <c r="B129" s="38"/>
      <c r="C129" s="38"/>
      <c r="D129" s="38"/>
      <c r="E129" s="38"/>
      <c r="F129" s="38"/>
      <c r="G129" s="38"/>
    </row>
    <row r="130" spans="1:7" ht="15.75" x14ac:dyDescent="0.25">
      <c r="A130" s="37" t="s">
        <v>613</v>
      </c>
      <c r="B130" s="38">
        <v>1</v>
      </c>
      <c r="C130" s="40" t="s">
        <v>616</v>
      </c>
      <c r="D130" s="40">
        <v>0.99259371744536096</v>
      </c>
      <c r="E130" s="38">
        <v>1</v>
      </c>
      <c r="F130" s="39" t="s">
        <v>607</v>
      </c>
      <c r="G130" s="39">
        <v>-0.98888015925068895</v>
      </c>
    </row>
    <row r="131" spans="1:7" ht="15.75" x14ac:dyDescent="0.25">
      <c r="A131" s="38"/>
      <c r="B131" s="38"/>
      <c r="C131" s="38"/>
      <c r="D131" s="38"/>
      <c r="E131" s="38"/>
      <c r="F131" s="38"/>
      <c r="G131" s="38"/>
    </row>
    <row r="132" spans="1:7" ht="15.75" x14ac:dyDescent="0.25">
      <c r="A132" s="37" t="s">
        <v>608</v>
      </c>
      <c r="B132" s="38">
        <v>3</v>
      </c>
      <c r="C132" s="40" t="s">
        <v>611</v>
      </c>
      <c r="D132" s="40">
        <v>0.99995337697838904</v>
      </c>
      <c r="E132" s="38">
        <v>1</v>
      </c>
      <c r="F132" s="39" t="s">
        <v>615</v>
      </c>
      <c r="G132" s="39">
        <v>-0.95663804651350404</v>
      </c>
    </row>
    <row r="133" spans="1:7" ht="15.75" x14ac:dyDescent="0.25">
      <c r="A133" s="38"/>
      <c r="B133" s="38"/>
      <c r="C133" s="40" t="s">
        <v>598</v>
      </c>
      <c r="D133" s="40">
        <v>0.98708647804720895</v>
      </c>
      <c r="E133" s="38"/>
      <c r="F133" s="38"/>
      <c r="G133" s="38"/>
    </row>
    <row r="134" spans="1:7" ht="15.75" x14ac:dyDescent="0.25">
      <c r="A134" s="38"/>
      <c r="B134" s="38"/>
      <c r="C134" s="40" t="s">
        <v>606</v>
      </c>
      <c r="D134" s="40">
        <v>0.96520443048095805</v>
      </c>
      <c r="E134" s="38"/>
      <c r="F134" s="38"/>
      <c r="G134" s="38"/>
    </row>
    <row r="135" spans="1:7" ht="15.75" x14ac:dyDescent="0.25">
      <c r="A135" s="38"/>
      <c r="B135" s="38"/>
      <c r="C135" s="38"/>
      <c r="D135" s="38"/>
      <c r="E135" s="38"/>
      <c r="F135" s="38"/>
      <c r="G135" s="38"/>
    </row>
    <row r="136" spans="1:7" ht="15.75" x14ac:dyDescent="0.25">
      <c r="A136" s="37" t="s">
        <v>609</v>
      </c>
      <c r="B136" s="38">
        <v>4</v>
      </c>
      <c r="C136" s="40" t="s">
        <v>598</v>
      </c>
      <c r="D136" s="40">
        <v>0.99954385191873196</v>
      </c>
      <c r="E136" s="38">
        <v>1</v>
      </c>
      <c r="F136" s="39" t="s">
        <v>615</v>
      </c>
      <c r="G136" s="39">
        <v>-0.98643676495023802</v>
      </c>
    </row>
    <row r="137" spans="1:7" ht="15.75" x14ac:dyDescent="0.25">
      <c r="A137" s="38"/>
      <c r="B137" s="38"/>
      <c r="C137" s="40" t="s">
        <v>608</v>
      </c>
      <c r="D137" s="40">
        <v>0.99147403402483802</v>
      </c>
      <c r="E137" s="38"/>
      <c r="F137" s="38"/>
      <c r="G137" s="38"/>
    </row>
    <row r="138" spans="1:7" ht="15.75" x14ac:dyDescent="0.25">
      <c r="A138" s="38"/>
      <c r="B138" s="38"/>
      <c r="C138" s="40" t="s">
        <v>606</v>
      </c>
      <c r="D138" s="40">
        <v>0.99104927506545604</v>
      </c>
      <c r="E138" s="38"/>
      <c r="F138" s="38"/>
      <c r="G138" s="38"/>
    </row>
    <row r="139" spans="1:7" ht="15.75" x14ac:dyDescent="0.25">
      <c r="A139" s="38"/>
      <c r="B139" s="38"/>
      <c r="C139" s="40" t="s">
        <v>611</v>
      </c>
      <c r="D139" s="40">
        <v>0.99016955176884702</v>
      </c>
      <c r="E139" s="38"/>
      <c r="F139" s="38"/>
      <c r="G139" s="38"/>
    </row>
    <row r="140" spans="1:7" ht="15.75" x14ac:dyDescent="0.25">
      <c r="A140" s="38"/>
      <c r="B140" s="38"/>
      <c r="C140" s="38"/>
      <c r="D140" s="38"/>
      <c r="E140" s="38"/>
      <c r="F140" s="38"/>
      <c r="G140" s="38"/>
    </row>
    <row r="141" spans="1:7" ht="15.75" x14ac:dyDescent="0.25">
      <c r="A141" s="37" t="s">
        <v>605</v>
      </c>
      <c r="B141" s="38">
        <v>4</v>
      </c>
      <c r="C141" s="40" t="s">
        <v>614</v>
      </c>
      <c r="D141" s="40">
        <v>0.99549268368864297</v>
      </c>
      <c r="E141" s="38">
        <v>13</v>
      </c>
      <c r="F141" s="39" t="s">
        <v>619</v>
      </c>
      <c r="G141" s="39">
        <v>-0.90638630234247597</v>
      </c>
    </row>
    <row r="142" spans="1:7" ht="15.75" x14ac:dyDescent="0.25">
      <c r="A142" s="38"/>
      <c r="B142" s="38"/>
      <c r="C142" s="40" t="s">
        <v>588</v>
      </c>
      <c r="D142" s="40">
        <v>0.994470100442161</v>
      </c>
      <c r="E142" s="38"/>
      <c r="F142" s="39" t="s">
        <v>601</v>
      </c>
      <c r="G142" s="39">
        <v>-0.90642456220391698</v>
      </c>
    </row>
    <row r="143" spans="1:7" ht="15.75" x14ac:dyDescent="0.25">
      <c r="A143" s="38"/>
      <c r="B143" s="38"/>
      <c r="C143" s="40" t="s">
        <v>602</v>
      </c>
      <c r="D143" s="40">
        <v>0.92920674498321298</v>
      </c>
      <c r="E143" s="38"/>
      <c r="F143" s="39" t="s">
        <v>594</v>
      </c>
      <c r="G143" s="39">
        <v>-0.90937964637758895</v>
      </c>
    </row>
    <row r="144" spans="1:7" ht="15.75" x14ac:dyDescent="0.25">
      <c r="A144" s="38"/>
      <c r="B144" s="38"/>
      <c r="C144" s="40" t="s">
        <v>629</v>
      </c>
      <c r="D144" s="40">
        <v>0.91319122837780198</v>
      </c>
      <c r="E144" s="38"/>
      <c r="F144" s="39" t="s">
        <v>622</v>
      </c>
      <c r="G144" s="39">
        <v>-0.93024976329579701</v>
      </c>
    </row>
    <row r="145" spans="1:7" ht="15.75" x14ac:dyDescent="0.25">
      <c r="A145" s="38"/>
      <c r="B145" s="38"/>
      <c r="C145" s="38"/>
      <c r="D145" s="38"/>
      <c r="E145" s="38"/>
      <c r="F145" s="39" t="s">
        <v>608</v>
      </c>
      <c r="G145" s="39">
        <v>-0.93640907294692499</v>
      </c>
    </row>
    <row r="146" spans="1:7" ht="15.75" x14ac:dyDescent="0.25">
      <c r="A146" s="38"/>
      <c r="B146" s="38"/>
      <c r="C146" s="38"/>
      <c r="D146" s="38"/>
      <c r="E146" s="38"/>
      <c r="F146" s="39" t="s">
        <v>611</v>
      </c>
      <c r="G146" s="39">
        <v>-0.93975390525908098</v>
      </c>
    </row>
    <row r="147" spans="1:7" ht="15.75" x14ac:dyDescent="0.25">
      <c r="A147" s="38"/>
      <c r="B147" s="38"/>
      <c r="C147" s="38"/>
      <c r="D147" s="38"/>
      <c r="E147" s="38"/>
      <c r="F147" s="39" t="s">
        <v>617</v>
      </c>
      <c r="G147" s="39">
        <v>-0.94724748072929699</v>
      </c>
    </row>
    <row r="148" spans="1:7" ht="15.75" x14ac:dyDescent="0.25">
      <c r="A148" s="38"/>
      <c r="B148" s="38"/>
      <c r="C148" s="38"/>
      <c r="D148" s="38"/>
      <c r="E148" s="38"/>
      <c r="F148" s="39" t="s">
        <v>600</v>
      </c>
      <c r="G148" s="39">
        <v>-0.953971259250041</v>
      </c>
    </row>
    <row r="149" spans="1:7" ht="15.75" x14ac:dyDescent="0.25">
      <c r="A149" s="38"/>
      <c r="B149" s="38"/>
      <c r="C149" s="38"/>
      <c r="D149" s="38"/>
      <c r="E149" s="38"/>
      <c r="F149" s="39" t="s">
        <v>621</v>
      </c>
      <c r="G149" s="39">
        <v>-0.96441195123957701</v>
      </c>
    </row>
    <row r="150" spans="1:7" ht="15.75" x14ac:dyDescent="0.25">
      <c r="A150" s="38"/>
      <c r="B150" s="38"/>
      <c r="C150" s="38"/>
      <c r="D150" s="38"/>
      <c r="E150" s="38"/>
      <c r="F150" s="39" t="s">
        <v>604</v>
      </c>
      <c r="G150" s="39">
        <v>-0.96521801167551602</v>
      </c>
    </row>
    <row r="151" spans="1:7" ht="15.75" x14ac:dyDescent="0.25">
      <c r="A151" s="38"/>
      <c r="B151" s="38"/>
      <c r="C151" s="38"/>
      <c r="D151" s="38"/>
      <c r="E151" s="38"/>
      <c r="F151" s="39" t="s">
        <v>603</v>
      </c>
      <c r="G151" s="39">
        <v>-0.98753685567932703</v>
      </c>
    </row>
    <row r="152" spans="1:7" ht="15.75" x14ac:dyDescent="0.25">
      <c r="A152" s="38"/>
      <c r="B152" s="38"/>
      <c r="C152" s="38"/>
      <c r="D152" s="38"/>
      <c r="E152" s="38"/>
      <c r="F152" s="39" t="s">
        <v>625</v>
      </c>
      <c r="G152" s="39">
        <v>-0.99566073642040098</v>
      </c>
    </row>
    <row r="153" spans="1:7" ht="15.75" x14ac:dyDescent="0.25">
      <c r="A153" s="38"/>
      <c r="B153" s="38"/>
      <c r="C153" s="38"/>
      <c r="D153" s="38"/>
      <c r="E153" s="38"/>
      <c r="F153" s="39" t="s">
        <v>599</v>
      </c>
      <c r="G153" s="39">
        <v>-0.99704908593986596</v>
      </c>
    </row>
    <row r="154" spans="1:7" ht="15.75" x14ac:dyDescent="0.25">
      <c r="A154" s="38"/>
      <c r="B154" s="38"/>
      <c r="C154" s="38"/>
      <c r="D154" s="38"/>
      <c r="E154" s="38"/>
      <c r="F154" s="38"/>
      <c r="G154" s="38"/>
    </row>
    <row r="155" spans="1:7" ht="15.75" x14ac:dyDescent="0.25">
      <c r="A155" s="37" t="s">
        <v>610</v>
      </c>
      <c r="B155" s="38">
        <v>6</v>
      </c>
      <c r="C155" s="40" t="s">
        <v>606</v>
      </c>
      <c r="D155" s="40">
        <v>0.99999985746516595</v>
      </c>
      <c r="E155" s="38">
        <v>1</v>
      </c>
      <c r="F155" s="39" t="s">
        <v>615</v>
      </c>
      <c r="G155" s="39">
        <v>-0.99953620125033504</v>
      </c>
    </row>
    <row r="156" spans="1:7" ht="15.75" x14ac:dyDescent="0.25">
      <c r="A156" s="38"/>
      <c r="B156" s="38"/>
      <c r="C156" s="40" t="s">
        <v>598</v>
      </c>
      <c r="D156" s="40">
        <v>0.99457350739042405</v>
      </c>
      <c r="E156" s="38"/>
      <c r="F156" s="38"/>
      <c r="G156" s="38"/>
    </row>
    <row r="157" spans="1:7" ht="15.75" x14ac:dyDescent="0.25">
      <c r="A157" s="38"/>
      <c r="B157" s="38"/>
      <c r="C157" s="40" t="s">
        <v>609</v>
      </c>
      <c r="D157" s="40">
        <v>0.99097785743247502</v>
      </c>
      <c r="E157" s="38"/>
      <c r="F157" s="38"/>
      <c r="G157" s="38"/>
    </row>
    <row r="158" spans="1:7" ht="15.75" x14ac:dyDescent="0.25">
      <c r="A158" s="38"/>
      <c r="B158" s="38"/>
      <c r="C158" s="40" t="s">
        <v>608</v>
      </c>
      <c r="D158" s="40">
        <v>0.965064674932267</v>
      </c>
      <c r="E158" s="38"/>
      <c r="F158" s="38"/>
      <c r="G158" s="38"/>
    </row>
    <row r="159" spans="1:7" ht="15.75" x14ac:dyDescent="0.25">
      <c r="A159" s="38"/>
      <c r="B159" s="38"/>
      <c r="C159" s="40" t="s">
        <v>611</v>
      </c>
      <c r="D159" s="40">
        <v>0.962489619873379</v>
      </c>
      <c r="E159" s="38"/>
      <c r="F159" s="38"/>
      <c r="G159" s="38"/>
    </row>
    <row r="160" spans="1:7" ht="15.75" x14ac:dyDescent="0.25">
      <c r="A160" s="38"/>
      <c r="B160" s="38"/>
      <c r="C160" s="40" t="s">
        <v>607</v>
      </c>
      <c r="D160" s="40">
        <v>0.94306005157289796</v>
      </c>
      <c r="E160" s="38"/>
      <c r="F160" s="38"/>
      <c r="G160" s="38"/>
    </row>
    <row r="161" spans="1:7" ht="15.75" x14ac:dyDescent="0.25">
      <c r="A161" s="38"/>
      <c r="B161" s="38"/>
      <c r="C161" s="38"/>
      <c r="D161" s="38"/>
      <c r="E161" s="38"/>
      <c r="F161" s="38"/>
      <c r="G161" s="38"/>
    </row>
    <row r="162" spans="1:7" ht="15.75" x14ac:dyDescent="0.25">
      <c r="A162" s="37" t="s">
        <v>604</v>
      </c>
      <c r="B162" s="38">
        <v>22</v>
      </c>
      <c r="C162" s="40" t="s">
        <v>621</v>
      </c>
      <c r="D162" s="40">
        <v>0.99999530063140596</v>
      </c>
      <c r="E162" s="38">
        <v>5</v>
      </c>
      <c r="F162" s="39" t="s">
        <v>615</v>
      </c>
      <c r="G162" s="39">
        <v>-0.92506615745680998</v>
      </c>
    </row>
    <row r="163" spans="1:7" ht="15.75" x14ac:dyDescent="0.25">
      <c r="A163" s="38"/>
      <c r="B163" s="38"/>
      <c r="C163" s="40" t="s">
        <v>600</v>
      </c>
      <c r="D163" s="40">
        <v>0.99919748861802804</v>
      </c>
      <c r="E163" s="38"/>
      <c r="F163" s="39" t="s">
        <v>614</v>
      </c>
      <c r="G163" s="39">
        <v>-0.93607232342346702</v>
      </c>
    </row>
    <row r="164" spans="1:7" ht="15.75" x14ac:dyDescent="0.25">
      <c r="A164" s="38"/>
      <c r="B164" s="38"/>
      <c r="C164" s="40" t="s">
        <v>617</v>
      </c>
      <c r="D164" s="40">
        <v>0.99809468217213404</v>
      </c>
      <c r="E164" s="38"/>
      <c r="F164" s="39" t="s">
        <v>584</v>
      </c>
      <c r="G164" s="39">
        <v>-0.95036973387229595</v>
      </c>
    </row>
    <row r="165" spans="1:7" ht="15.75" x14ac:dyDescent="0.25">
      <c r="A165" s="38"/>
      <c r="B165" s="38"/>
      <c r="C165" s="40" t="s">
        <v>611</v>
      </c>
      <c r="D165" s="40">
        <v>0.99644327737387695</v>
      </c>
      <c r="E165" s="38"/>
      <c r="F165" s="39" t="s">
        <v>580</v>
      </c>
      <c r="G165" s="39">
        <v>-0.97213507600184801</v>
      </c>
    </row>
    <row r="166" spans="1:7" ht="15.75" x14ac:dyDescent="0.25">
      <c r="A166" s="38"/>
      <c r="B166" s="38"/>
      <c r="C166" s="40" t="s">
        <v>608</v>
      </c>
      <c r="D166" s="40">
        <v>0.99558312146153805</v>
      </c>
      <c r="E166" s="38"/>
      <c r="F166" s="39" t="s">
        <v>602</v>
      </c>
      <c r="G166" s="39">
        <v>-0.99350727899316005</v>
      </c>
    </row>
    <row r="167" spans="1:7" ht="15.75" x14ac:dyDescent="0.25">
      <c r="A167" s="38"/>
      <c r="B167" s="38"/>
      <c r="C167" s="40" t="s">
        <v>603</v>
      </c>
      <c r="D167" s="40">
        <v>0.9943368574025</v>
      </c>
      <c r="E167" s="38"/>
      <c r="F167" s="38"/>
      <c r="G167" s="38"/>
    </row>
    <row r="168" spans="1:7" ht="15.75" x14ac:dyDescent="0.25">
      <c r="A168" s="38"/>
      <c r="B168" s="38"/>
      <c r="C168" s="40" t="s">
        <v>622</v>
      </c>
      <c r="D168" s="40">
        <v>0.993825532766766</v>
      </c>
      <c r="E168" s="38"/>
      <c r="F168" s="38"/>
      <c r="G168" s="38"/>
    </row>
    <row r="169" spans="1:7" ht="15.75" x14ac:dyDescent="0.25">
      <c r="A169" s="38"/>
      <c r="B169" s="38"/>
      <c r="C169" s="40" t="s">
        <v>594</v>
      </c>
      <c r="D169" s="40">
        <v>0.98650270055101497</v>
      </c>
      <c r="E169" s="38"/>
      <c r="F169" s="38"/>
      <c r="G169" s="38"/>
    </row>
    <row r="170" spans="1:7" ht="15.75" x14ac:dyDescent="0.25">
      <c r="A170" s="38"/>
      <c r="B170" s="38"/>
      <c r="C170" s="40" t="s">
        <v>625</v>
      </c>
      <c r="D170" s="40">
        <v>0.98535921881671795</v>
      </c>
      <c r="E170" s="38"/>
      <c r="F170" s="38"/>
      <c r="G170" s="38"/>
    </row>
    <row r="171" spans="1:7" ht="15.75" x14ac:dyDescent="0.25">
      <c r="A171" s="38"/>
      <c r="B171" s="38"/>
      <c r="C171" s="40" t="s">
        <v>619</v>
      </c>
      <c r="D171" s="40">
        <v>0.98530835117559801</v>
      </c>
      <c r="E171" s="38"/>
      <c r="F171" s="38"/>
      <c r="G171" s="38"/>
    </row>
    <row r="172" spans="1:7" ht="15.75" x14ac:dyDescent="0.25">
      <c r="A172" s="38"/>
      <c r="B172" s="38"/>
      <c r="C172" s="40" t="s">
        <v>599</v>
      </c>
      <c r="D172" s="40">
        <v>0.98244009898329998</v>
      </c>
      <c r="E172" s="38"/>
      <c r="F172" s="38"/>
      <c r="G172" s="38"/>
    </row>
    <row r="173" spans="1:7" ht="15.75" x14ac:dyDescent="0.25">
      <c r="A173" s="38"/>
      <c r="B173" s="38"/>
      <c r="C173" s="40" t="s">
        <v>618</v>
      </c>
      <c r="D173" s="40">
        <v>0.97919166249927303</v>
      </c>
      <c r="E173" s="38"/>
      <c r="F173" s="38"/>
      <c r="G173" s="38"/>
    </row>
    <row r="174" spans="1:7" ht="15.75" x14ac:dyDescent="0.25">
      <c r="A174" s="38"/>
      <c r="B174" s="38"/>
      <c r="C174" s="40" t="s">
        <v>620</v>
      </c>
      <c r="D174" s="40">
        <v>0.97551843918098102</v>
      </c>
      <c r="E174" s="38"/>
      <c r="F174" s="38"/>
      <c r="G174" s="38"/>
    </row>
    <row r="175" spans="1:7" ht="15.75" x14ac:dyDescent="0.25">
      <c r="A175" s="38"/>
      <c r="B175" s="38"/>
      <c r="C175" s="40" t="s">
        <v>609</v>
      </c>
      <c r="D175" s="40">
        <v>0.97486128449679599</v>
      </c>
      <c r="E175" s="38"/>
      <c r="F175" s="38"/>
      <c r="G175" s="38"/>
    </row>
    <row r="176" spans="1:7" ht="15.75" x14ac:dyDescent="0.25">
      <c r="A176" s="38"/>
      <c r="B176" s="38"/>
      <c r="C176" s="40" t="s">
        <v>598</v>
      </c>
      <c r="D176" s="40">
        <v>0.967687484026163</v>
      </c>
      <c r="E176" s="38"/>
      <c r="F176" s="38"/>
      <c r="G176" s="38"/>
    </row>
    <row r="177" spans="1:7" ht="15.75" x14ac:dyDescent="0.25">
      <c r="A177" s="38"/>
      <c r="B177" s="38"/>
      <c r="C177" s="40" t="s">
        <v>623</v>
      </c>
      <c r="D177" s="40">
        <v>0.965462598137388</v>
      </c>
      <c r="E177" s="38"/>
      <c r="F177" s="38"/>
      <c r="G177" s="38"/>
    </row>
    <row r="178" spans="1:7" ht="15.75" x14ac:dyDescent="0.25">
      <c r="A178" s="38"/>
      <c r="B178" s="38"/>
      <c r="C178" s="40" t="s">
        <v>626</v>
      </c>
      <c r="D178" s="40">
        <v>0.94707733244285597</v>
      </c>
      <c r="E178" s="38"/>
      <c r="F178" s="38"/>
      <c r="G178" s="38"/>
    </row>
    <row r="179" spans="1:7" ht="15.75" x14ac:dyDescent="0.25">
      <c r="A179" s="38"/>
      <c r="B179" s="38"/>
      <c r="C179" s="40" t="s">
        <v>592</v>
      </c>
      <c r="D179" s="40">
        <v>0.94527605848966101</v>
      </c>
      <c r="E179" s="38"/>
      <c r="F179" s="38"/>
      <c r="G179" s="38"/>
    </row>
    <row r="180" spans="1:7" ht="15.75" x14ac:dyDescent="0.25">
      <c r="A180" s="38"/>
      <c r="B180" s="38"/>
      <c r="C180" s="40" t="s">
        <v>624</v>
      </c>
      <c r="D180" s="40">
        <v>0.94337027289896402</v>
      </c>
      <c r="E180" s="38"/>
      <c r="F180" s="38"/>
      <c r="G180" s="38"/>
    </row>
    <row r="181" spans="1:7" ht="15.75" x14ac:dyDescent="0.25">
      <c r="A181" s="38"/>
      <c r="B181" s="38"/>
      <c r="C181" s="40" t="s">
        <v>606</v>
      </c>
      <c r="D181" s="40">
        <v>0.93639084490616098</v>
      </c>
      <c r="E181" s="38"/>
      <c r="F181" s="38"/>
      <c r="G181" s="38"/>
    </row>
    <row r="182" spans="1:7" ht="15.75" x14ac:dyDescent="0.25">
      <c r="A182" s="38"/>
      <c r="B182" s="38"/>
      <c r="C182" s="40" t="s">
        <v>610</v>
      </c>
      <c r="D182" s="40">
        <v>0.93620332773710002</v>
      </c>
      <c r="E182" s="38"/>
      <c r="F182" s="38"/>
      <c r="G182" s="38"/>
    </row>
    <row r="183" spans="1:7" ht="15.75" x14ac:dyDescent="0.25">
      <c r="A183" s="38"/>
      <c r="B183" s="38"/>
      <c r="C183" s="40" t="s">
        <v>593</v>
      </c>
      <c r="D183" s="40">
        <v>0.92407709405125105</v>
      </c>
      <c r="E183" s="38"/>
      <c r="F183" s="38"/>
      <c r="G183" s="38"/>
    </row>
    <row r="184" spans="1:7" ht="15.75" x14ac:dyDescent="0.25">
      <c r="A184" s="38"/>
      <c r="B184" s="38"/>
      <c r="C184" s="38"/>
      <c r="D184" s="38"/>
      <c r="E184" s="38"/>
      <c r="F184" s="38"/>
      <c r="G184" s="38"/>
    </row>
    <row r="185" spans="1:7" ht="15.75" x14ac:dyDescent="0.25">
      <c r="A185" s="37" t="s">
        <v>618</v>
      </c>
      <c r="B185" s="38">
        <v>7</v>
      </c>
      <c r="C185" s="40" t="s">
        <v>609</v>
      </c>
      <c r="D185" s="40">
        <v>0.99979311606272703</v>
      </c>
      <c r="E185" s="38">
        <v>3</v>
      </c>
      <c r="F185" s="39" t="s">
        <v>615</v>
      </c>
      <c r="G185" s="39">
        <v>-0.982894005939</v>
      </c>
    </row>
    <row r="186" spans="1:7" ht="15.75" x14ac:dyDescent="0.25">
      <c r="A186" s="38"/>
      <c r="B186" s="38"/>
      <c r="C186" s="40" t="s">
        <v>598</v>
      </c>
      <c r="D186" s="40">
        <v>0.99872277112320695</v>
      </c>
      <c r="E186" s="38"/>
      <c r="F186" s="39" t="s">
        <v>584</v>
      </c>
      <c r="G186" s="39">
        <v>-0.99373263924589095</v>
      </c>
    </row>
    <row r="187" spans="1:7" ht="15.75" x14ac:dyDescent="0.25">
      <c r="A187" s="38"/>
      <c r="B187" s="38"/>
      <c r="C187" s="40" t="s">
        <v>608</v>
      </c>
      <c r="D187" s="40">
        <v>0.99391933606354499</v>
      </c>
      <c r="E187" s="38"/>
      <c r="F187" s="39" t="s">
        <v>580</v>
      </c>
      <c r="G187" s="39">
        <v>-0.99947948882241699</v>
      </c>
    </row>
    <row r="188" spans="1:7" ht="15.75" x14ac:dyDescent="0.25">
      <c r="A188" s="38"/>
      <c r="B188" s="38"/>
      <c r="C188" s="40" t="s">
        <v>611</v>
      </c>
      <c r="D188" s="40">
        <v>0.99280973663552796</v>
      </c>
      <c r="E188" s="38"/>
      <c r="F188" s="38"/>
      <c r="G188" s="38"/>
    </row>
    <row r="189" spans="1:7" ht="15.75" x14ac:dyDescent="0.25">
      <c r="A189" s="38"/>
      <c r="B189" s="38"/>
      <c r="C189" s="40" t="s">
        <v>617</v>
      </c>
      <c r="D189" s="40">
        <v>0.98984743372726003</v>
      </c>
      <c r="E189" s="38"/>
      <c r="F189" s="38"/>
      <c r="G189" s="38"/>
    </row>
    <row r="190" spans="1:7" ht="15.75" x14ac:dyDescent="0.25">
      <c r="A190" s="38"/>
      <c r="B190" s="38"/>
      <c r="C190" s="40" t="s">
        <v>606</v>
      </c>
      <c r="D190" s="40">
        <v>0.98812889155250605</v>
      </c>
      <c r="E190" s="38"/>
      <c r="F190" s="38"/>
      <c r="G190" s="38"/>
    </row>
    <row r="191" spans="1:7" ht="15.75" x14ac:dyDescent="0.25">
      <c r="A191" s="38"/>
      <c r="B191" s="38"/>
      <c r="C191" s="40" t="s">
        <v>610</v>
      </c>
      <c r="D191" s="40">
        <v>0.98804672624734302</v>
      </c>
      <c r="E191" s="38"/>
      <c r="F191" s="38"/>
      <c r="G191" s="38"/>
    </row>
    <row r="192" spans="1:7" ht="15.75" x14ac:dyDescent="0.25">
      <c r="A192" s="38"/>
      <c r="B192" s="38"/>
      <c r="C192" s="38"/>
      <c r="D192" s="38"/>
      <c r="E192" s="38"/>
      <c r="F192" s="38"/>
      <c r="G192" s="38"/>
    </row>
    <row r="193" spans="1:7" ht="15.75" x14ac:dyDescent="0.25">
      <c r="A193" s="37" t="s">
        <v>596</v>
      </c>
      <c r="B193" s="38">
        <v>22</v>
      </c>
      <c r="C193" s="40" t="s">
        <v>593</v>
      </c>
      <c r="D193" s="40">
        <v>0.99974636982466702</v>
      </c>
      <c r="E193" s="38">
        <v>7</v>
      </c>
      <c r="F193" s="39" t="s">
        <v>613</v>
      </c>
      <c r="G193" s="39">
        <v>-0.90780549460592297</v>
      </c>
    </row>
    <row r="194" spans="1:7" ht="15.75" x14ac:dyDescent="0.25">
      <c r="A194" s="38"/>
      <c r="B194" s="38"/>
      <c r="C194" s="40" t="s">
        <v>610</v>
      </c>
      <c r="D194" s="40">
        <v>0.998456023584262</v>
      </c>
      <c r="E194" s="38"/>
      <c r="F194" s="39" t="s">
        <v>616</v>
      </c>
      <c r="G194" s="39">
        <v>-0.95203025860805401</v>
      </c>
    </row>
    <row r="195" spans="1:7" ht="15.75" x14ac:dyDescent="0.25">
      <c r="A195" s="38"/>
      <c r="B195" s="38"/>
      <c r="C195" s="40" t="s">
        <v>606</v>
      </c>
      <c r="D195" s="40">
        <v>0.99842622318370999</v>
      </c>
      <c r="E195" s="38"/>
      <c r="F195" s="39" t="s">
        <v>602</v>
      </c>
      <c r="G195" s="39">
        <v>-0.95513235461410595</v>
      </c>
    </row>
    <row r="196" spans="1:7" ht="15.75" x14ac:dyDescent="0.25">
      <c r="A196" s="38"/>
      <c r="B196" s="38"/>
      <c r="C196" s="40" t="s">
        <v>624</v>
      </c>
      <c r="D196" s="40">
        <v>0.99707100224129097</v>
      </c>
      <c r="E196" s="38"/>
      <c r="F196" s="39" t="s">
        <v>629</v>
      </c>
      <c r="G196" s="39">
        <v>-0.96652437384378398</v>
      </c>
    </row>
    <row r="197" spans="1:7" ht="15.75" x14ac:dyDescent="0.25">
      <c r="A197" s="38"/>
      <c r="B197" s="38"/>
      <c r="C197" s="40" t="s">
        <v>592</v>
      </c>
      <c r="D197" s="40">
        <v>0.99661125609170498</v>
      </c>
      <c r="E197" s="38"/>
      <c r="F197" s="39" t="s">
        <v>580</v>
      </c>
      <c r="G197" s="39">
        <v>-0.98418524744482105</v>
      </c>
    </row>
    <row r="198" spans="1:7" ht="15.75" x14ac:dyDescent="0.25">
      <c r="A198" s="38"/>
      <c r="B198" s="38"/>
      <c r="C198" s="40" t="s">
        <v>626</v>
      </c>
      <c r="D198" s="40">
        <v>0.99613801336693097</v>
      </c>
      <c r="E198" s="38"/>
      <c r="F198" s="39" t="s">
        <v>584</v>
      </c>
      <c r="G198" s="39">
        <v>-0.99516937866252497</v>
      </c>
    </row>
    <row r="199" spans="1:7" ht="15.75" x14ac:dyDescent="0.25">
      <c r="A199" s="38"/>
      <c r="B199" s="38"/>
      <c r="C199" s="40" t="s">
        <v>623</v>
      </c>
      <c r="D199" s="40">
        <v>0.98860275643911999</v>
      </c>
      <c r="E199" s="38"/>
      <c r="F199" s="39" t="s">
        <v>615</v>
      </c>
      <c r="G199" s="39">
        <v>-0.99968453849468797</v>
      </c>
    </row>
    <row r="200" spans="1:7" ht="15.75" x14ac:dyDescent="0.25">
      <c r="A200" s="38"/>
      <c r="B200" s="38"/>
      <c r="C200" s="40" t="s">
        <v>598</v>
      </c>
      <c r="D200" s="40">
        <v>0.98725891513038</v>
      </c>
      <c r="E200" s="38"/>
      <c r="F200" s="38"/>
      <c r="G200" s="38"/>
    </row>
    <row r="201" spans="1:7" ht="15.75" x14ac:dyDescent="0.25">
      <c r="A201" s="38"/>
      <c r="B201" s="38"/>
      <c r="C201" s="40" t="s">
        <v>609</v>
      </c>
      <c r="D201" s="40">
        <v>0.98200296553598498</v>
      </c>
      <c r="E201" s="38"/>
      <c r="F201" s="38"/>
      <c r="G201" s="38"/>
    </row>
    <row r="202" spans="1:7" ht="15.75" x14ac:dyDescent="0.25">
      <c r="A202" s="38"/>
      <c r="B202" s="38"/>
      <c r="C202" s="40" t="s">
        <v>620</v>
      </c>
      <c r="D202" s="40">
        <v>0.981437964928771</v>
      </c>
      <c r="E202" s="38"/>
      <c r="F202" s="38"/>
      <c r="G202" s="38"/>
    </row>
    <row r="203" spans="1:7" ht="15.75" x14ac:dyDescent="0.25">
      <c r="A203" s="38"/>
      <c r="B203" s="38"/>
      <c r="C203" s="40" t="s">
        <v>618</v>
      </c>
      <c r="D203" s="40">
        <v>0.977958236719223</v>
      </c>
      <c r="E203" s="38"/>
      <c r="F203" s="38"/>
      <c r="G203" s="38"/>
    </row>
    <row r="204" spans="1:7" ht="15.75" x14ac:dyDescent="0.25">
      <c r="A204" s="38"/>
      <c r="B204" s="38"/>
      <c r="C204" s="40" t="s">
        <v>619</v>
      </c>
      <c r="D204" s="40">
        <v>0.97060141511099096</v>
      </c>
      <c r="E204" s="38"/>
      <c r="F204" s="38"/>
      <c r="G204" s="38"/>
    </row>
    <row r="205" spans="1:7" ht="15.75" x14ac:dyDescent="0.25">
      <c r="A205" s="38"/>
      <c r="B205" s="38"/>
      <c r="C205" s="40" t="s">
        <v>601</v>
      </c>
      <c r="D205" s="40">
        <v>0.97057961029865303</v>
      </c>
      <c r="E205" s="38"/>
      <c r="F205" s="38"/>
      <c r="G205" s="38"/>
    </row>
    <row r="206" spans="1:7" ht="15.75" x14ac:dyDescent="0.25">
      <c r="A206" s="38"/>
      <c r="B206" s="38"/>
      <c r="C206" s="40" t="s">
        <v>594</v>
      </c>
      <c r="D206" s="40">
        <v>0.96885803681899696</v>
      </c>
      <c r="E206" s="38"/>
      <c r="F206" s="38"/>
      <c r="G206" s="38"/>
    </row>
    <row r="207" spans="1:7" ht="15.75" x14ac:dyDescent="0.25">
      <c r="A207" s="38"/>
      <c r="B207" s="38"/>
      <c r="C207" s="40" t="s">
        <v>607</v>
      </c>
      <c r="D207" s="40">
        <v>0.96008047075579195</v>
      </c>
      <c r="E207" s="38"/>
      <c r="F207" s="38"/>
      <c r="G207" s="38"/>
    </row>
    <row r="208" spans="1:7" ht="15.75" x14ac:dyDescent="0.25">
      <c r="A208" s="38"/>
      <c r="B208" s="38"/>
      <c r="C208" s="40" t="s">
        <v>622</v>
      </c>
      <c r="D208" s="40">
        <v>0.95428962263684203</v>
      </c>
      <c r="E208" s="38"/>
      <c r="F208" s="38"/>
      <c r="G208" s="38"/>
    </row>
    <row r="209" spans="1:7" ht="15.75" x14ac:dyDescent="0.25">
      <c r="A209" s="38"/>
      <c r="B209" s="38"/>
      <c r="C209" s="40" t="s">
        <v>608</v>
      </c>
      <c r="D209" s="40">
        <v>0.94902043417755499</v>
      </c>
      <c r="E209" s="38"/>
      <c r="F209" s="38"/>
      <c r="G209" s="38"/>
    </row>
    <row r="210" spans="1:7" ht="15.75" x14ac:dyDescent="0.25">
      <c r="A210" s="38"/>
      <c r="B210" s="38"/>
      <c r="C210" s="40" t="s">
        <v>611</v>
      </c>
      <c r="D210" s="40">
        <v>0.94593238591901296</v>
      </c>
      <c r="E210" s="38"/>
      <c r="F210" s="38"/>
      <c r="G210" s="38"/>
    </row>
    <row r="211" spans="1:7" ht="15.75" x14ac:dyDescent="0.25">
      <c r="A211" s="38"/>
      <c r="B211" s="38"/>
      <c r="C211" s="40" t="s">
        <v>617</v>
      </c>
      <c r="D211" s="40">
        <v>0.93835179932250801</v>
      </c>
      <c r="E211" s="38"/>
      <c r="F211" s="38"/>
      <c r="G211" s="38"/>
    </row>
    <row r="212" spans="1:7" ht="15.75" x14ac:dyDescent="0.25">
      <c r="A212" s="38"/>
      <c r="B212" s="38"/>
      <c r="C212" s="40" t="s">
        <v>600</v>
      </c>
      <c r="D212" s="40">
        <v>0.93063941664540994</v>
      </c>
      <c r="E212" s="38"/>
      <c r="F212" s="38"/>
      <c r="G212" s="38"/>
    </row>
    <row r="213" spans="1:7" ht="15.75" x14ac:dyDescent="0.25">
      <c r="A213" s="38"/>
      <c r="B213" s="38"/>
      <c r="C213" s="40" t="s">
        <v>621</v>
      </c>
      <c r="D213" s="40">
        <v>0.91646599598915701</v>
      </c>
      <c r="E213" s="38"/>
      <c r="F213" s="38"/>
      <c r="G213" s="38"/>
    </row>
    <row r="214" spans="1:7" ht="15.75" x14ac:dyDescent="0.25">
      <c r="A214" s="38"/>
      <c r="B214" s="38"/>
      <c r="C214" s="40" t="s">
        <v>604</v>
      </c>
      <c r="D214" s="40">
        <v>0.915235051074614</v>
      </c>
      <c r="E214" s="38"/>
      <c r="F214" s="38"/>
      <c r="G214" s="38"/>
    </row>
    <row r="215" spans="1:7" ht="15.75" x14ac:dyDescent="0.25">
      <c r="A215" s="38"/>
      <c r="B215" s="38"/>
      <c r="C215" s="38"/>
      <c r="D215" s="38"/>
      <c r="E215" s="38"/>
      <c r="F215" s="38"/>
      <c r="G215" s="38"/>
    </row>
    <row r="216" spans="1:7" ht="15.75" x14ac:dyDescent="0.25">
      <c r="A216" s="37" t="s">
        <v>616</v>
      </c>
      <c r="B216" s="38">
        <v>1</v>
      </c>
      <c r="C216" s="40" t="s">
        <v>615</v>
      </c>
      <c r="D216" s="40">
        <v>0.94404427460872598</v>
      </c>
      <c r="E216" s="38">
        <v>3</v>
      </c>
      <c r="F216" s="39" t="s">
        <v>606</v>
      </c>
      <c r="G216" s="39">
        <v>-0.93337097539693603</v>
      </c>
    </row>
    <row r="217" spans="1:7" ht="15.75" x14ac:dyDescent="0.25">
      <c r="A217" s="38"/>
      <c r="B217" s="38"/>
      <c r="C217" s="38"/>
      <c r="D217" s="38"/>
      <c r="E217" s="38"/>
      <c r="F217" s="39" t="s">
        <v>610</v>
      </c>
      <c r="G217" s="39">
        <v>-0.93356247293861105</v>
      </c>
    </row>
    <row r="218" spans="1:7" ht="15.75" x14ac:dyDescent="0.25">
      <c r="A218" s="38"/>
      <c r="B218" s="38"/>
      <c r="C218" s="38"/>
      <c r="D218" s="38"/>
      <c r="E218" s="38"/>
      <c r="F218" s="39" t="s">
        <v>607</v>
      </c>
      <c r="G218" s="39">
        <v>-0.99962227923040403</v>
      </c>
    </row>
    <row r="219" spans="1:7" ht="15.75" x14ac:dyDescent="0.25">
      <c r="A219" s="38"/>
      <c r="B219" s="38"/>
      <c r="C219" s="38"/>
      <c r="D219" s="38"/>
      <c r="E219" s="38"/>
      <c r="F219" s="38"/>
      <c r="G219" s="38"/>
    </row>
    <row r="220" spans="1:7" ht="15.75" x14ac:dyDescent="0.25">
      <c r="A220" s="37" t="s">
        <v>622</v>
      </c>
      <c r="B220" s="38">
        <v>11</v>
      </c>
      <c r="C220" s="40" t="s">
        <v>608</v>
      </c>
      <c r="D220" s="40">
        <v>0.99985276532044598</v>
      </c>
      <c r="E220" s="38">
        <v>3</v>
      </c>
      <c r="F220" s="39" t="s">
        <v>615</v>
      </c>
      <c r="G220" s="39">
        <v>-0.961495397433212</v>
      </c>
    </row>
    <row r="221" spans="1:7" ht="15.75" x14ac:dyDescent="0.25">
      <c r="A221" s="38"/>
      <c r="B221" s="38"/>
      <c r="C221" s="40" t="s">
        <v>611</v>
      </c>
      <c r="D221" s="40">
        <v>0.99964045232829402</v>
      </c>
      <c r="E221" s="38"/>
      <c r="F221" s="39" t="s">
        <v>584</v>
      </c>
      <c r="G221" s="39">
        <v>-0.97902204976390494</v>
      </c>
    </row>
    <row r="222" spans="1:7" ht="15.75" x14ac:dyDescent="0.25">
      <c r="A222" s="38"/>
      <c r="B222" s="38"/>
      <c r="C222" s="40" t="s">
        <v>617</v>
      </c>
      <c r="D222" s="40">
        <v>0.99877795048491003</v>
      </c>
      <c r="E222" s="38"/>
      <c r="F222" s="39" t="s">
        <v>580</v>
      </c>
      <c r="G222" s="39">
        <v>-0.99214267358506603</v>
      </c>
    </row>
    <row r="223" spans="1:7" ht="15.75" x14ac:dyDescent="0.25">
      <c r="A223" s="38"/>
      <c r="B223" s="38"/>
      <c r="C223" s="40" t="s">
        <v>619</v>
      </c>
      <c r="D223" s="40">
        <v>0.998173871059582</v>
      </c>
      <c r="E223" s="38"/>
      <c r="F223" s="38"/>
      <c r="G223" s="38"/>
    </row>
    <row r="224" spans="1:7" ht="15.75" x14ac:dyDescent="0.25">
      <c r="A224" s="38"/>
      <c r="B224" s="38"/>
      <c r="C224" s="40" t="s">
        <v>618</v>
      </c>
      <c r="D224" s="40">
        <v>0.99566243778772201</v>
      </c>
      <c r="E224" s="38"/>
      <c r="F224" s="38"/>
      <c r="G224" s="38"/>
    </row>
    <row r="225" spans="1:7" ht="15.75" x14ac:dyDescent="0.25">
      <c r="A225" s="38"/>
      <c r="B225" s="38"/>
      <c r="C225" s="40" t="s">
        <v>621</v>
      </c>
      <c r="D225" s="40">
        <v>0.994161017966676</v>
      </c>
      <c r="E225" s="38"/>
      <c r="F225" s="38"/>
      <c r="G225" s="38"/>
    </row>
    <row r="226" spans="1:7" ht="15.75" x14ac:dyDescent="0.25">
      <c r="A226" s="38"/>
      <c r="B226" s="38"/>
      <c r="C226" s="40" t="s">
        <v>620</v>
      </c>
      <c r="D226" s="40">
        <v>0.99389589611737195</v>
      </c>
      <c r="E226" s="38"/>
      <c r="F226" s="38"/>
      <c r="G226" s="38"/>
    </row>
    <row r="227" spans="1:7" ht="15.75" x14ac:dyDescent="0.25">
      <c r="A227" s="38"/>
      <c r="B227" s="38"/>
      <c r="C227" s="40" t="s">
        <v>609</v>
      </c>
      <c r="D227" s="40">
        <v>0.99356401034277797</v>
      </c>
      <c r="E227" s="38"/>
      <c r="F227" s="38"/>
      <c r="G227" s="38"/>
    </row>
    <row r="228" spans="1:7" ht="15.75" x14ac:dyDescent="0.25">
      <c r="A228" s="38"/>
      <c r="B228" s="38"/>
      <c r="C228" s="40" t="s">
        <v>598</v>
      </c>
      <c r="D228" s="40">
        <v>0.98968989192260703</v>
      </c>
      <c r="E228" s="38"/>
      <c r="F228" s="38"/>
      <c r="G228" s="38"/>
    </row>
    <row r="229" spans="1:7" ht="15.75" x14ac:dyDescent="0.25">
      <c r="A229" s="38"/>
      <c r="B229" s="38"/>
      <c r="C229" s="40" t="s">
        <v>606</v>
      </c>
      <c r="D229" s="40">
        <v>0.96954946192487002</v>
      </c>
      <c r="E229" s="38"/>
      <c r="F229" s="38"/>
      <c r="G229" s="38"/>
    </row>
    <row r="230" spans="1:7" ht="15.75" x14ac:dyDescent="0.25">
      <c r="A230" s="38"/>
      <c r="B230" s="38"/>
      <c r="C230" s="40" t="s">
        <v>610</v>
      </c>
      <c r="D230" s="40">
        <v>0.96941856929797399</v>
      </c>
      <c r="E230" s="38"/>
      <c r="F230" s="38"/>
      <c r="G230" s="38"/>
    </row>
    <row r="231" spans="1:7" ht="15.75" x14ac:dyDescent="0.25">
      <c r="A231" s="38"/>
      <c r="B231" s="38"/>
      <c r="C231" s="38"/>
      <c r="D231" s="38"/>
      <c r="E231" s="38"/>
      <c r="F231" s="38"/>
      <c r="G231" s="38"/>
    </row>
    <row r="232" spans="1:7" ht="15.75" x14ac:dyDescent="0.25">
      <c r="A232" s="37" t="s">
        <v>593</v>
      </c>
      <c r="B232" s="38">
        <v>16</v>
      </c>
      <c r="C232" s="40" t="s">
        <v>610</v>
      </c>
      <c r="D232" s="40">
        <v>0.99945377993500895</v>
      </c>
      <c r="E232" s="38">
        <v>4</v>
      </c>
      <c r="F232" s="39" t="s">
        <v>616</v>
      </c>
      <c r="G232" s="39">
        <v>-0.94489727722931105</v>
      </c>
    </row>
    <row r="233" spans="1:7" ht="15.75" x14ac:dyDescent="0.25">
      <c r="A233" s="38"/>
      <c r="B233" s="38"/>
      <c r="C233" s="40" t="s">
        <v>606</v>
      </c>
      <c r="D233" s="40">
        <v>0.99943599274883199</v>
      </c>
      <c r="E233" s="38"/>
      <c r="F233" s="39" t="s">
        <v>580</v>
      </c>
      <c r="G233" s="39">
        <v>-0.98792505266375397</v>
      </c>
    </row>
    <row r="234" spans="1:7" ht="15.75" x14ac:dyDescent="0.25">
      <c r="A234" s="38"/>
      <c r="B234" s="38"/>
      <c r="C234" s="40" t="s">
        <v>592</v>
      </c>
      <c r="D234" s="40">
        <v>0.9982109676398</v>
      </c>
      <c r="E234" s="38"/>
      <c r="F234" s="39" t="s">
        <v>584</v>
      </c>
      <c r="G234" s="39">
        <v>-0.99712792561975805</v>
      </c>
    </row>
    <row r="235" spans="1:7" ht="15.75" x14ac:dyDescent="0.25">
      <c r="A235" s="38"/>
      <c r="B235" s="38"/>
      <c r="C235" s="40" t="s">
        <v>623</v>
      </c>
      <c r="D235" s="40">
        <v>0.99174250214661597</v>
      </c>
      <c r="E235" s="38"/>
      <c r="F235" s="39" t="s">
        <v>615</v>
      </c>
      <c r="G235" s="39">
        <v>-0.99999663059082</v>
      </c>
    </row>
    <row r="236" spans="1:7" ht="15.75" x14ac:dyDescent="0.25">
      <c r="A236" s="38"/>
      <c r="B236" s="38"/>
      <c r="C236" s="40" t="s">
        <v>598</v>
      </c>
      <c r="D236" s="40">
        <v>0.99059210676547604</v>
      </c>
      <c r="E236" s="38"/>
      <c r="F236" s="38"/>
      <c r="G236" s="38"/>
    </row>
    <row r="237" spans="1:7" ht="15.75" x14ac:dyDescent="0.25">
      <c r="A237" s="38"/>
      <c r="B237" s="38"/>
      <c r="C237" s="40" t="s">
        <v>609</v>
      </c>
      <c r="D237" s="40">
        <v>0.98600734223084696</v>
      </c>
      <c r="E237" s="38"/>
      <c r="F237" s="38"/>
      <c r="G237" s="38"/>
    </row>
    <row r="238" spans="1:7" ht="15.75" x14ac:dyDescent="0.25">
      <c r="A238" s="38"/>
      <c r="B238" s="38"/>
      <c r="C238" s="40" t="s">
        <v>620</v>
      </c>
      <c r="D238" s="40">
        <v>0.98550811971779095</v>
      </c>
      <c r="E238" s="38"/>
      <c r="F238" s="38"/>
      <c r="G238" s="38"/>
    </row>
    <row r="239" spans="1:7" ht="15.75" x14ac:dyDescent="0.25">
      <c r="A239" s="38"/>
      <c r="B239" s="38"/>
      <c r="C239" s="40" t="s">
        <v>618</v>
      </c>
      <c r="D239" s="40">
        <v>0.98241259782851198</v>
      </c>
      <c r="E239" s="38"/>
      <c r="F239" s="38"/>
      <c r="G239" s="38"/>
    </row>
    <row r="240" spans="1:7" ht="15.75" x14ac:dyDescent="0.25">
      <c r="A240" s="38"/>
      <c r="B240" s="38"/>
      <c r="C240" s="40" t="s">
        <v>619</v>
      </c>
      <c r="D240" s="40">
        <v>0.97577588083146005</v>
      </c>
      <c r="E240" s="38"/>
      <c r="F240" s="38"/>
      <c r="G240" s="38"/>
    </row>
    <row r="241" spans="1:7" ht="15.75" x14ac:dyDescent="0.25">
      <c r="A241" s="38"/>
      <c r="B241" s="38"/>
      <c r="C241" s="40" t="s">
        <v>594</v>
      </c>
      <c r="D241" s="40">
        <v>0.97418888746428001</v>
      </c>
      <c r="E241" s="38"/>
      <c r="F241" s="38"/>
      <c r="G241" s="38"/>
    </row>
    <row r="242" spans="1:7" ht="15.75" x14ac:dyDescent="0.25">
      <c r="A242" s="38"/>
      <c r="B242" s="38"/>
      <c r="C242" s="40" t="s">
        <v>622</v>
      </c>
      <c r="D242" s="40">
        <v>0.96077874400698204</v>
      </c>
      <c r="E242" s="38"/>
      <c r="F242" s="38"/>
      <c r="G242" s="38"/>
    </row>
    <row r="243" spans="1:7" ht="15.75" x14ac:dyDescent="0.25">
      <c r="A243" s="38"/>
      <c r="B243" s="38"/>
      <c r="C243" s="40" t="s">
        <v>608</v>
      </c>
      <c r="D243" s="40">
        <v>0.95587868501426598</v>
      </c>
      <c r="E243" s="38"/>
      <c r="F243" s="38"/>
      <c r="G243" s="38"/>
    </row>
    <row r="244" spans="1:7" ht="15.75" x14ac:dyDescent="0.25">
      <c r="A244" s="38"/>
      <c r="B244" s="38"/>
      <c r="C244" s="40" t="s">
        <v>607</v>
      </c>
      <c r="D244" s="40">
        <v>0.953537298629899</v>
      </c>
      <c r="E244" s="38"/>
      <c r="F244" s="38"/>
      <c r="G244" s="38"/>
    </row>
    <row r="245" spans="1:7" ht="15.75" x14ac:dyDescent="0.25">
      <c r="A245" s="38"/>
      <c r="B245" s="38"/>
      <c r="C245" s="40" t="s">
        <v>611</v>
      </c>
      <c r="D245" s="40">
        <v>0.95299747186371597</v>
      </c>
      <c r="E245" s="38"/>
      <c r="F245" s="38"/>
      <c r="G245" s="38"/>
    </row>
    <row r="246" spans="1:7" ht="15.75" x14ac:dyDescent="0.25">
      <c r="A246" s="38"/>
      <c r="B246" s="38"/>
      <c r="C246" s="40" t="s">
        <v>617</v>
      </c>
      <c r="D246" s="40">
        <v>0.94589890907083796</v>
      </c>
      <c r="E246" s="38"/>
      <c r="F246" s="38"/>
      <c r="G246" s="38"/>
    </row>
    <row r="247" spans="1:7" ht="15.75" x14ac:dyDescent="0.25">
      <c r="A247" s="38"/>
      <c r="B247" s="38"/>
      <c r="C247" s="40" t="s">
        <v>621</v>
      </c>
      <c r="D247" s="40">
        <v>0.92524449317951596</v>
      </c>
      <c r="E247" s="38"/>
      <c r="F247" s="38"/>
      <c r="G247" s="38"/>
    </row>
    <row r="248" spans="1:7" ht="15.75" x14ac:dyDescent="0.25">
      <c r="A248" s="38"/>
      <c r="B248" s="38"/>
      <c r="C248" s="38"/>
      <c r="D248" s="38"/>
      <c r="E248" s="38"/>
      <c r="F248" s="38"/>
      <c r="G248" s="38"/>
    </row>
    <row r="249" spans="1:7" ht="15.75" x14ac:dyDescent="0.25">
      <c r="A249" s="37" t="s">
        <v>599</v>
      </c>
      <c r="B249" s="38">
        <v>14</v>
      </c>
      <c r="C249" s="40" t="s">
        <v>625</v>
      </c>
      <c r="D249" s="40">
        <v>0.99986634055471302</v>
      </c>
      <c r="E249" s="38">
        <v>3</v>
      </c>
      <c r="F249" s="39" t="s">
        <v>580</v>
      </c>
      <c r="G249" s="39">
        <v>-0.911326539865983</v>
      </c>
    </row>
    <row r="250" spans="1:7" ht="15.75" x14ac:dyDescent="0.25">
      <c r="A250" s="38"/>
      <c r="B250" s="38"/>
      <c r="C250" s="40" t="s">
        <v>603</v>
      </c>
      <c r="D250" s="40">
        <v>0.996704864692459</v>
      </c>
      <c r="E250" s="38"/>
      <c r="F250" s="39" t="s">
        <v>602</v>
      </c>
      <c r="G250" s="39">
        <v>-0.95483464698083398</v>
      </c>
    </row>
    <row r="251" spans="1:7" ht="15.75" x14ac:dyDescent="0.25">
      <c r="A251" s="38"/>
      <c r="B251" s="38"/>
      <c r="C251" s="40" t="s">
        <v>621</v>
      </c>
      <c r="D251" s="40">
        <v>0.98186348308023896</v>
      </c>
      <c r="E251" s="38"/>
      <c r="F251" s="39" t="s">
        <v>614</v>
      </c>
      <c r="G251" s="39">
        <v>-0.98527464521991404</v>
      </c>
    </row>
    <row r="252" spans="1:7" ht="15.75" x14ac:dyDescent="0.25">
      <c r="A252" s="38"/>
      <c r="B252" s="38"/>
      <c r="C252" s="40" t="s">
        <v>600</v>
      </c>
      <c r="D252" s="40">
        <v>0.97417834346362997</v>
      </c>
      <c r="E252" s="38"/>
      <c r="F252" s="38"/>
      <c r="G252" s="38"/>
    </row>
    <row r="253" spans="1:7" ht="15.75" x14ac:dyDescent="0.25">
      <c r="A253" s="38"/>
      <c r="B253" s="38"/>
      <c r="C253" s="40" t="s">
        <v>617</v>
      </c>
      <c r="D253" s="40">
        <v>0.96905618440048602</v>
      </c>
      <c r="E253" s="38"/>
      <c r="F253" s="38"/>
      <c r="G253" s="38"/>
    </row>
    <row r="254" spans="1:7" ht="15.75" x14ac:dyDescent="0.25">
      <c r="A254" s="38"/>
      <c r="B254" s="38"/>
      <c r="C254" s="40" t="s">
        <v>611</v>
      </c>
      <c r="D254" s="40">
        <v>0.96322358721339196</v>
      </c>
      <c r="E254" s="38"/>
      <c r="F254" s="38"/>
      <c r="G254" s="38"/>
    </row>
    <row r="255" spans="1:7" ht="15.75" x14ac:dyDescent="0.25">
      <c r="A255" s="38"/>
      <c r="B255" s="38"/>
      <c r="C255" s="40" t="s">
        <v>608</v>
      </c>
      <c r="D255" s="40">
        <v>0.96058402329038195</v>
      </c>
      <c r="E255" s="38"/>
      <c r="F255" s="38"/>
      <c r="G255" s="38"/>
    </row>
    <row r="256" spans="1:7" ht="15.75" x14ac:dyDescent="0.25">
      <c r="A256" s="38"/>
      <c r="B256" s="38"/>
      <c r="C256" s="40" t="s">
        <v>622</v>
      </c>
      <c r="D256" s="40">
        <v>0.95567243202260699</v>
      </c>
      <c r="E256" s="38"/>
      <c r="F256" s="38"/>
      <c r="G256" s="38"/>
    </row>
    <row r="257" spans="1:7" ht="15.75" x14ac:dyDescent="0.25">
      <c r="A257" s="38"/>
      <c r="B257" s="38"/>
      <c r="C257" s="40" t="s">
        <v>594</v>
      </c>
      <c r="D257" s="40">
        <v>0.93862855331861295</v>
      </c>
      <c r="E257" s="38"/>
      <c r="F257" s="38"/>
      <c r="G257" s="38"/>
    </row>
    <row r="258" spans="1:7" ht="15.75" x14ac:dyDescent="0.25">
      <c r="A258" s="38"/>
      <c r="B258" s="38"/>
      <c r="C258" s="40" t="s">
        <v>619</v>
      </c>
      <c r="D258" s="40">
        <v>0.93614169820403403</v>
      </c>
      <c r="E258" s="38"/>
      <c r="F258" s="38"/>
      <c r="G258" s="38"/>
    </row>
    <row r="259" spans="1:7" ht="15.75" x14ac:dyDescent="0.25">
      <c r="A259" s="38"/>
      <c r="B259" s="38"/>
      <c r="C259" s="40" t="s">
        <v>618</v>
      </c>
      <c r="D259" s="40">
        <v>0.92413339837019803</v>
      </c>
      <c r="E259" s="38"/>
      <c r="F259" s="38"/>
      <c r="G259" s="38"/>
    </row>
    <row r="260" spans="1:7" ht="15.75" x14ac:dyDescent="0.25">
      <c r="A260" s="38"/>
      <c r="B260" s="38"/>
      <c r="C260" s="40" t="s">
        <v>620</v>
      </c>
      <c r="D260" s="40">
        <v>0.91735657577304297</v>
      </c>
      <c r="E260" s="38"/>
      <c r="F260" s="38"/>
      <c r="G260" s="38"/>
    </row>
    <row r="261" spans="1:7" ht="15.75" x14ac:dyDescent="0.25">
      <c r="A261" s="38"/>
      <c r="B261" s="38"/>
      <c r="C261" s="40" t="s">
        <v>609</v>
      </c>
      <c r="D261" s="40">
        <v>0.91617081784711696</v>
      </c>
      <c r="E261" s="38"/>
      <c r="F261" s="38"/>
      <c r="G261" s="38"/>
    </row>
    <row r="262" spans="1:7" ht="15.75" x14ac:dyDescent="0.25">
      <c r="A262" s="38"/>
      <c r="B262" s="38"/>
      <c r="C262" s="40" t="s">
        <v>598</v>
      </c>
      <c r="D262" s="40">
        <v>0.90364879114039098</v>
      </c>
      <c r="E262" s="38"/>
      <c r="F262" s="38"/>
      <c r="G262" s="38"/>
    </row>
    <row r="263" spans="1:7" ht="15.75" x14ac:dyDescent="0.25">
      <c r="A263" s="38"/>
      <c r="B263" s="38"/>
      <c r="C263" s="38"/>
      <c r="D263" s="38"/>
      <c r="E263" s="38"/>
      <c r="F263" s="38"/>
      <c r="G263" s="38"/>
    </row>
    <row r="264" spans="1:7" ht="15.75" x14ac:dyDescent="0.25">
      <c r="A264" s="37" t="s">
        <v>594</v>
      </c>
      <c r="B264" s="38">
        <v>12</v>
      </c>
      <c r="C264" s="40" t="s">
        <v>619</v>
      </c>
      <c r="D264" s="40">
        <v>0.99997450719653902</v>
      </c>
      <c r="E264" s="38">
        <v>3</v>
      </c>
      <c r="F264" s="39" t="s">
        <v>615</v>
      </c>
      <c r="G264" s="39">
        <v>-0.97477159369832</v>
      </c>
    </row>
    <row r="265" spans="1:7" ht="15.75" x14ac:dyDescent="0.25">
      <c r="A265" s="38"/>
      <c r="B265" s="38"/>
      <c r="C265" s="40" t="s">
        <v>618</v>
      </c>
      <c r="D265" s="40">
        <v>0.99920524223273599</v>
      </c>
      <c r="E265" s="38"/>
      <c r="F265" s="39" t="s">
        <v>584</v>
      </c>
      <c r="G265" s="39">
        <v>-0.98848710151450903</v>
      </c>
    </row>
    <row r="266" spans="1:7" ht="15.75" x14ac:dyDescent="0.25">
      <c r="A266" s="38"/>
      <c r="B266" s="38"/>
      <c r="C266" s="40" t="s">
        <v>622</v>
      </c>
      <c r="D266" s="40">
        <v>0.99857974857307497</v>
      </c>
      <c r="E266" s="38"/>
      <c r="F266" s="39" t="s">
        <v>580</v>
      </c>
      <c r="G266" s="39">
        <v>-0.99739920804387405</v>
      </c>
    </row>
    <row r="267" spans="1:7" ht="15.75" x14ac:dyDescent="0.25">
      <c r="A267" s="38"/>
      <c r="B267" s="38"/>
      <c r="C267" s="40" t="s">
        <v>620</v>
      </c>
      <c r="D267" s="40">
        <v>0.99836198888477901</v>
      </c>
      <c r="E267" s="38"/>
      <c r="F267" s="38"/>
      <c r="G267" s="38"/>
    </row>
    <row r="268" spans="1:7" ht="15.75" x14ac:dyDescent="0.25">
      <c r="A268" s="38"/>
      <c r="B268" s="38"/>
      <c r="C268" s="40" t="s">
        <v>609</v>
      </c>
      <c r="D268" s="40">
        <v>0.99818774463116799</v>
      </c>
      <c r="E268" s="38"/>
      <c r="F268" s="38"/>
      <c r="G268" s="38"/>
    </row>
    <row r="269" spans="1:7" ht="15.75" x14ac:dyDescent="0.25">
      <c r="A269" s="38"/>
      <c r="B269" s="38"/>
      <c r="C269" s="40" t="s">
        <v>608</v>
      </c>
      <c r="D269" s="40">
        <v>0.99751850993027702</v>
      </c>
      <c r="E269" s="38"/>
      <c r="F269" s="38"/>
      <c r="G269" s="38"/>
    </row>
    <row r="270" spans="1:7" ht="15.75" x14ac:dyDescent="0.25">
      <c r="A270" s="38"/>
      <c r="B270" s="38"/>
      <c r="C270" s="40" t="s">
        <v>611</v>
      </c>
      <c r="D270" s="40">
        <v>0.99679215460839499</v>
      </c>
      <c r="E270" s="38"/>
      <c r="F270" s="38"/>
      <c r="G270" s="38"/>
    </row>
    <row r="271" spans="1:7" ht="15.75" x14ac:dyDescent="0.25">
      <c r="A271" s="38"/>
      <c r="B271" s="38"/>
      <c r="C271" s="40" t="s">
        <v>598</v>
      </c>
      <c r="D271" s="40">
        <v>0.99591504115054397</v>
      </c>
      <c r="E271" s="38"/>
      <c r="F271" s="38"/>
      <c r="G271" s="38"/>
    </row>
    <row r="272" spans="1:7" ht="15.75" x14ac:dyDescent="0.25">
      <c r="A272" s="38"/>
      <c r="B272" s="38"/>
      <c r="C272" s="40" t="s">
        <v>617</v>
      </c>
      <c r="D272" s="40">
        <v>0.994726318416288</v>
      </c>
      <c r="E272" s="38"/>
      <c r="F272" s="38"/>
      <c r="G272" s="38"/>
    </row>
    <row r="273" spans="1:7" ht="15.75" x14ac:dyDescent="0.25">
      <c r="A273" s="38"/>
      <c r="B273" s="38"/>
      <c r="C273" s="40" t="s">
        <v>621</v>
      </c>
      <c r="D273" s="40">
        <v>0.98700006293169595</v>
      </c>
      <c r="E273" s="38"/>
      <c r="F273" s="38"/>
      <c r="G273" s="38"/>
    </row>
    <row r="274" spans="1:7" ht="15.75" x14ac:dyDescent="0.25">
      <c r="A274" s="38"/>
      <c r="B274" s="38"/>
      <c r="C274" s="40" t="s">
        <v>606</v>
      </c>
      <c r="D274" s="40">
        <v>0.98121986731990396</v>
      </c>
      <c r="E274" s="38"/>
      <c r="F274" s="38"/>
      <c r="G274" s="38"/>
    </row>
    <row r="275" spans="1:7" ht="15.75" x14ac:dyDescent="0.25">
      <c r="A275" s="38"/>
      <c r="B275" s="38"/>
      <c r="C275" s="40" t="s">
        <v>610</v>
      </c>
      <c r="D275" s="40">
        <v>0.98111673838790203</v>
      </c>
      <c r="E275" s="38"/>
      <c r="F275" s="38"/>
      <c r="G275" s="38"/>
    </row>
    <row r="276" spans="1:7" ht="15.75" x14ac:dyDescent="0.25">
      <c r="A276" s="38"/>
      <c r="B276" s="38"/>
      <c r="C276" s="38"/>
      <c r="D276" s="38"/>
      <c r="E276" s="38"/>
      <c r="F276" s="38"/>
      <c r="G276" s="38"/>
    </row>
    <row r="277" spans="1:7" ht="15.75" x14ac:dyDescent="0.25">
      <c r="A277" s="37" t="s">
        <v>629</v>
      </c>
      <c r="B277" s="38">
        <v>4</v>
      </c>
      <c r="C277" s="40" t="s">
        <v>602</v>
      </c>
      <c r="D277" s="40">
        <v>0.99915085276522997</v>
      </c>
      <c r="E277" s="38">
        <v>23</v>
      </c>
      <c r="F277" s="39" t="s">
        <v>599</v>
      </c>
      <c r="G277" s="39">
        <v>-0.94178129853558401</v>
      </c>
    </row>
    <row r="278" spans="1:7" ht="15.75" x14ac:dyDescent="0.25">
      <c r="A278" s="38"/>
      <c r="B278" s="38"/>
      <c r="C278" s="40" t="s">
        <v>580</v>
      </c>
      <c r="D278" s="40">
        <v>0.99668928565132997</v>
      </c>
      <c r="E278" s="38"/>
      <c r="F278" s="39" t="s">
        <v>625</v>
      </c>
      <c r="G278" s="39">
        <v>-0.94715249638697796</v>
      </c>
    </row>
    <row r="279" spans="1:7" ht="15.75" x14ac:dyDescent="0.25">
      <c r="A279" s="38"/>
      <c r="B279" s="38"/>
      <c r="C279" s="40" t="s">
        <v>584</v>
      </c>
      <c r="D279" s="40">
        <v>0.98704414030901499</v>
      </c>
      <c r="E279" s="38"/>
      <c r="F279" s="39" t="s">
        <v>603</v>
      </c>
      <c r="G279" s="39">
        <v>-0.96595050349745004</v>
      </c>
    </row>
    <row r="280" spans="1:7" ht="15.75" x14ac:dyDescent="0.25">
      <c r="A280" s="38"/>
      <c r="B280" s="38"/>
      <c r="C280" s="40" t="s">
        <v>615</v>
      </c>
      <c r="D280" s="40">
        <v>0.97266365689331702</v>
      </c>
      <c r="E280" s="38"/>
      <c r="F280" s="39" t="s">
        <v>593</v>
      </c>
      <c r="G280" s="39">
        <v>-0.97205755877718103</v>
      </c>
    </row>
    <row r="281" spans="1:7" ht="15.75" x14ac:dyDescent="0.25">
      <c r="A281" s="38"/>
      <c r="B281" s="38"/>
      <c r="C281" s="38"/>
      <c r="D281" s="38"/>
      <c r="E281" s="38"/>
      <c r="F281" s="39" t="s">
        <v>610</v>
      </c>
      <c r="G281" s="39">
        <v>-0.97928427454900102</v>
      </c>
    </row>
    <row r="282" spans="1:7" ht="15.75" x14ac:dyDescent="0.25">
      <c r="A282" s="38"/>
      <c r="B282" s="38"/>
      <c r="C282" s="38"/>
      <c r="D282" s="38"/>
      <c r="E282" s="38"/>
      <c r="F282" s="39" t="s">
        <v>606</v>
      </c>
      <c r="G282" s="39">
        <v>-0.97939224839748895</v>
      </c>
    </row>
    <row r="283" spans="1:7" ht="15.75" x14ac:dyDescent="0.25">
      <c r="A283" s="38"/>
      <c r="B283" s="38"/>
      <c r="C283" s="38"/>
      <c r="D283" s="38"/>
      <c r="E283" s="38"/>
      <c r="F283" s="39" t="s">
        <v>624</v>
      </c>
      <c r="G283" s="39">
        <v>-0.98331664707069699</v>
      </c>
    </row>
    <row r="284" spans="1:7" ht="15.75" x14ac:dyDescent="0.25">
      <c r="A284" s="38"/>
      <c r="B284" s="38"/>
      <c r="C284" s="38"/>
      <c r="D284" s="38"/>
      <c r="E284" s="38"/>
      <c r="F284" s="39" t="s">
        <v>592</v>
      </c>
      <c r="G284" s="39">
        <v>-0.98435381743601802</v>
      </c>
    </row>
    <row r="285" spans="1:7" ht="15.75" x14ac:dyDescent="0.25">
      <c r="A285" s="38"/>
      <c r="B285" s="38"/>
      <c r="C285" s="38"/>
      <c r="D285" s="38"/>
      <c r="E285" s="38"/>
      <c r="F285" s="39" t="s">
        <v>626</v>
      </c>
      <c r="G285" s="39">
        <v>-0.98531925722994995</v>
      </c>
    </row>
    <row r="286" spans="1:7" ht="15.75" x14ac:dyDescent="0.25">
      <c r="A286" s="38"/>
      <c r="B286" s="38"/>
      <c r="C286" s="38"/>
      <c r="D286" s="38"/>
      <c r="E286" s="38"/>
      <c r="F286" s="39" t="s">
        <v>604</v>
      </c>
      <c r="G286" s="39">
        <v>-0.98797619591376096</v>
      </c>
    </row>
    <row r="287" spans="1:7" ht="15.75" x14ac:dyDescent="0.25">
      <c r="A287" s="38"/>
      <c r="B287" s="38"/>
      <c r="C287" s="38"/>
      <c r="D287" s="38"/>
      <c r="E287" s="38"/>
      <c r="F287" s="39" t="s">
        <v>621</v>
      </c>
      <c r="G287" s="39">
        <v>-0.98844553388066803</v>
      </c>
    </row>
    <row r="288" spans="1:7" ht="15.75" x14ac:dyDescent="0.25">
      <c r="A288" s="38"/>
      <c r="B288" s="38"/>
      <c r="C288" s="38"/>
      <c r="D288" s="38"/>
      <c r="E288" s="38"/>
      <c r="F288" s="39" t="s">
        <v>600</v>
      </c>
      <c r="G288" s="39">
        <v>-0.99337603296159205</v>
      </c>
    </row>
    <row r="289" spans="1:7" ht="15.75" x14ac:dyDescent="0.25">
      <c r="A289" s="38"/>
      <c r="B289" s="38"/>
      <c r="C289" s="38"/>
      <c r="D289" s="38"/>
      <c r="E289" s="38"/>
      <c r="F289" s="39" t="s">
        <v>623</v>
      </c>
      <c r="G289" s="39">
        <v>-0.99413539109698801</v>
      </c>
    </row>
    <row r="290" spans="1:7" ht="15.75" x14ac:dyDescent="0.25">
      <c r="A290" s="38"/>
      <c r="B290" s="38"/>
      <c r="C290" s="38"/>
      <c r="D290" s="38"/>
      <c r="E290" s="38"/>
      <c r="F290" s="39" t="s">
        <v>598</v>
      </c>
      <c r="G290" s="39">
        <v>-0.99503652122938202</v>
      </c>
    </row>
    <row r="291" spans="1:7" ht="15.75" x14ac:dyDescent="0.25">
      <c r="A291" s="38"/>
      <c r="B291" s="38"/>
      <c r="C291" s="38"/>
      <c r="D291" s="38"/>
      <c r="E291" s="38"/>
      <c r="F291" s="39" t="s">
        <v>617</v>
      </c>
      <c r="G291" s="39">
        <v>-0.99563312626540901</v>
      </c>
    </row>
    <row r="292" spans="1:7" ht="15.75" x14ac:dyDescent="0.25">
      <c r="A292" s="38"/>
      <c r="B292" s="38"/>
      <c r="C292" s="38"/>
      <c r="D292" s="38"/>
      <c r="E292" s="38"/>
      <c r="F292" s="39" t="s">
        <v>611</v>
      </c>
      <c r="G292" s="39">
        <v>-0.99749030678957595</v>
      </c>
    </row>
    <row r="293" spans="1:7" ht="15.75" x14ac:dyDescent="0.25">
      <c r="A293" s="38"/>
      <c r="B293" s="38"/>
      <c r="C293" s="38"/>
      <c r="D293" s="38"/>
      <c r="E293" s="38"/>
      <c r="F293" s="39" t="s">
        <v>609</v>
      </c>
      <c r="G293" s="39">
        <v>-0.99758793079991204</v>
      </c>
    </row>
    <row r="294" spans="1:7" ht="15.75" x14ac:dyDescent="0.25">
      <c r="A294" s="38"/>
      <c r="B294" s="38"/>
      <c r="C294" s="38"/>
      <c r="D294" s="38"/>
      <c r="E294" s="38"/>
      <c r="F294" s="39" t="s">
        <v>620</v>
      </c>
      <c r="G294" s="39">
        <v>-0.99778960048411802</v>
      </c>
    </row>
    <row r="295" spans="1:7" ht="15.75" x14ac:dyDescent="0.25">
      <c r="A295" s="38"/>
      <c r="B295" s="38"/>
      <c r="C295" s="38"/>
      <c r="D295" s="38"/>
      <c r="E295" s="38"/>
      <c r="F295" s="39" t="s">
        <v>608</v>
      </c>
      <c r="G295" s="39">
        <v>-0.99812749640443299</v>
      </c>
    </row>
    <row r="296" spans="1:7" ht="15.75" x14ac:dyDescent="0.25">
      <c r="A296" s="38"/>
      <c r="B296" s="38"/>
      <c r="C296" s="38"/>
      <c r="D296" s="38"/>
      <c r="E296" s="38"/>
      <c r="F296" s="39" t="s">
        <v>618</v>
      </c>
      <c r="G296" s="39">
        <v>-0.99879344528603597</v>
      </c>
    </row>
    <row r="297" spans="1:7" ht="15.75" x14ac:dyDescent="0.25">
      <c r="A297" s="38"/>
      <c r="B297" s="38"/>
      <c r="C297" s="38"/>
      <c r="D297" s="38"/>
      <c r="E297" s="38"/>
      <c r="F297" s="39" t="s">
        <v>622</v>
      </c>
      <c r="G297" s="39">
        <v>-0.99903014509666199</v>
      </c>
    </row>
    <row r="298" spans="1:7" ht="15.75" x14ac:dyDescent="0.25">
      <c r="A298" s="38"/>
      <c r="B298" s="38"/>
      <c r="C298" s="38"/>
      <c r="D298" s="38"/>
      <c r="E298" s="38"/>
      <c r="F298" s="39" t="s">
        <v>619</v>
      </c>
      <c r="G298" s="39">
        <v>-0.999865565374084</v>
      </c>
    </row>
    <row r="299" spans="1:7" ht="15.75" x14ac:dyDescent="0.25">
      <c r="A299" s="38"/>
      <c r="B299" s="38"/>
      <c r="C299" s="38"/>
      <c r="D299" s="38"/>
      <c r="E299" s="38"/>
      <c r="F299" s="39" t="s">
        <v>594</v>
      </c>
      <c r="G299" s="39">
        <v>-0.99995715445783995</v>
      </c>
    </row>
    <row r="300" spans="1:7" ht="15.75" x14ac:dyDescent="0.25">
      <c r="A300" s="38"/>
      <c r="B300" s="38"/>
      <c r="C300" s="38"/>
      <c r="D300" s="38"/>
      <c r="E300" s="38"/>
      <c r="F300" s="38"/>
      <c r="G300" s="38"/>
    </row>
    <row r="301" spans="1:7" ht="15.75" x14ac:dyDescent="0.25">
      <c r="A301" s="37" t="s">
        <v>619</v>
      </c>
      <c r="B301" s="38">
        <v>8</v>
      </c>
      <c r="C301" s="40" t="s">
        <v>618</v>
      </c>
      <c r="D301" s="40">
        <v>0.99946439080137195</v>
      </c>
      <c r="E301" s="38">
        <v>3</v>
      </c>
      <c r="F301" s="39" t="s">
        <v>615</v>
      </c>
      <c r="G301" s="39">
        <v>-0.976340509359368</v>
      </c>
    </row>
    <row r="302" spans="1:7" ht="15.75" x14ac:dyDescent="0.25">
      <c r="A302" s="38"/>
      <c r="B302" s="38"/>
      <c r="C302" s="40" t="s">
        <v>609</v>
      </c>
      <c r="D302" s="40">
        <v>0.99859198172003605</v>
      </c>
      <c r="E302" s="38"/>
      <c r="F302" s="39" t="s">
        <v>584</v>
      </c>
      <c r="G302" s="39">
        <v>-0.98954227777831505</v>
      </c>
    </row>
    <row r="303" spans="1:7" ht="15.75" x14ac:dyDescent="0.25">
      <c r="A303" s="38"/>
      <c r="B303" s="38"/>
      <c r="C303" s="40" t="s">
        <v>608</v>
      </c>
      <c r="D303" s="40">
        <v>0.99699036438920796</v>
      </c>
      <c r="E303" s="38"/>
      <c r="F303" s="39" t="s">
        <v>580</v>
      </c>
      <c r="G303" s="39">
        <v>-0.99788842478142603</v>
      </c>
    </row>
    <row r="304" spans="1:7" ht="15.75" x14ac:dyDescent="0.25">
      <c r="A304" s="38"/>
      <c r="B304" s="38"/>
      <c r="C304" s="40" t="s">
        <v>598</v>
      </c>
      <c r="D304" s="40">
        <v>0.99653439438799296</v>
      </c>
      <c r="E304" s="38"/>
      <c r="F304" s="38"/>
      <c r="G304" s="38"/>
    </row>
    <row r="305" spans="1:7" ht="15.75" x14ac:dyDescent="0.25">
      <c r="A305" s="38"/>
      <c r="B305" s="38"/>
      <c r="C305" s="40" t="s">
        <v>611</v>
      </c>
      <c r="D305" s="40">
        <v>0.996195272611614</v>
      </c>
      <c r="E305" s="38"/>
      <c r="F305" s="38"/>
      <c r="G305" s="38"/>
    </row>
    <row r="306" spans="1:7" ht="15.75" x14ac:dyDescent="0.25">
      <c r="A306" s="38"/>
      <c r="B306" s="38"/>
      <c r="C306" s="40" t="s">
        <v>617</v>
      </c>
      <c r="D306" s="40">
        <v>0.99396860844505897</v>
      </c>
      <c r="E306" s="38"/>
      <c r="F306" s="38"/>
      <c r="G306" s="38"/>
    </row>
    <row r="307" spans="1:7" ht="15.75" x14ac:dyDescent="0.25">
      <c r="A307" s="38"/>
      <c r="B307" s="38"/>
      <c r="C307" s="40" t="s">
        <v>606</v>
      </c>
      <c r="D307" s="40">
        <v>0.98257217911077399</v>
      </c>
      <c r="E307" s="38"/>
      <c r="F307" s="38"/>
      <c r="G307" s="38"/>
    </row>
    <row r="308" spans="1:7" ht="15.75" x14ac:dyDescent="0.25">
      <c r="A308" s="38"/>
      <c r="B308" s="38"/>
      <c r="C308" s="40" t="s">
        <v>610</v>
      </c>
      <c r="D308" s="40">
        <v>0.98247279339737803</v>
      </c>
      <c r="E308" s="38"/>
      <c r="F308" s="38"/>
      <c r="G308" s="38"/>
    </row>
    <row r="309" spans="1:7" ht="15.75" x14ac:dyDescent="0.25">
      <c r="A309" s="38"/>
      <c r="B309" s="38"/>
      <c r="C309" s="38"/>
      <c r="D309" s="38"/>
      <c r="E309" s="38"/>
      <c r="F309" s="38"/>
      <c r="G309" s="38"/>
    </row>
    <row r="310" spans="1:7" ht="15.75" x14ac:dyDescent="0.25">
      <c r="A310" s="37" t="s">
        <v>624</v>
      </c>
      <c r="B310" s="38">
        <v>17</v>
      </c>
      <c r="C310" s="40" t="s">
        <v>592</v>
      </c>
      <c r="D310" s="40">
        <v>0.99998322335524803</v>
      </c>
      <c r="E310" s="38">
        <v>4</v>
      </c>
      <c r="F310" s="39" t="s">
        <v>616</v>
      </c>
      <c r="G310" s="39">
        <v>-0.92583813355869704</v>
      </c>
    </row>
    <row r="311" spans="1:7" ht="15.75" x14ac:dyDescent="0.25">
      <c r="A311" s="38"/>
      <c r="B311" s="38"/>
      <c r="C311" s="40" t="s">
        <v>606</v>
      </c>
      <c r="D311" s="40">
        <v>0.99979099162557195</v>
      </c>
      <c r="E311" s="38"/>
      <c r="F311" s="39" t="s">
        <v>580</v>
      </c>
      <c r="G311" s="39">
        <v>-0.99485067691588702</v>
      </c>
    </row>
    <row r="312" spans="1:7" ht="15.75" x14ac:dyDescent="0.25">
      <c r="A312" s="38"/>
      <c r="B312" s="38"/>
      <c r="C312" s="40" t="s">
        <v>610</v>
      </c>
      <c r="D312" s="40">
        <v>0.99977993346968597</v>
      </c>
      <c r="E312" s="38"/>
      <c r="F312" s="39" t="s">
        <v>615</v>
      </c>
      <c r="G312" s="39">
        <v>-0.99867738880997103</v>
      </c>
    </row>
    <row r="313" spans="1:7" ht="15.75" x14ac:dyDescent="0.25">
      <c r="A313" s="38"/>
      <c r="B313" s="38"/>
      <c r="C313" s="40" t="s">
        <v>593</v>
      </c>
      <c r="D313" s="40">
        <v>0.99854055530326602</v>
      </c>
      <c r="E313" s="38"/>
      <c r="F313" s="39" t="s">
        <v>584</v>
      </c>
      <c r="G313" s="39">
        <v>-0.99976293418388396</v>
      </c>
    </row>
    <row r="314" spans="1:7" ht="15.75" x14ac:dyDescent="0.25">
      <c r="A314" s="38"/>
      <c r="B314" s="38"/>
      <c r="C314" s="40" t="s">
        <v>623</v>
      </c>
      <c r="D314" s="40">
        <v>0.99722124671518897</v>
      </c>
      <c r="E314" s="38"/>
      <c r="F314" s="38"/>
      <c r="G314" s="38"/>
    </row>
    <row r="315" spans="1:7" ht="15.75" x14ac:dyDescent="0.25">
      <c r="A315" s="38"/>
      <c r="B315" s="38"/>
      <c r="C315" s="40" t="s">
        <v>598</v>
      </c>
      <c r="D315" s="40">
        <v>0.996537127410413</v>
      </c>
      <c r="E315" s="38"/>
      <c r="F315" s="38"/>
      <c r="G315" s="38"/>
    </row>
    <row r="316" spans="1:7" ht="15.75" x14ac:dyDescent="0.25">
      <c r="A316" s="38"/>
      <c r="B316" s="38"/>
      <c r="C316" s="40" t="s">
        <v>609</v>
      </c>
      <c r="D316" s="40">
        <v>0.99357139336366596</v>
      </c>
      <c r="E316" s="38"/>
      <c r="F316" s="38"/>
      <c r="G316" s="38"/>
    </row>
    <row r="317" spans="1:7" ht="15.75" x14ac:dyDescent="0.25">
      <c r="A317" s="38"/>
      <c r="B317" s="38"/>
      <c r="C317" s="40" t="s">
        <v>620</v>
      </c>
      <c r="D317" s="40">
        <v>0.993230943743454</v>
      </c>
      <c r="E317" s="38"/>
      <c r="F317" s="38"/>
      <c r="G317" s="38"/>
    </row>
    <row r="318" spans="1:7" ht="15.75" x14ac:dyDescent="0.25">
      <c r="A318" s="38"/>
      <c r="B318" s="38"/>
      <c r="C318" s="40" t="s">
        <v>618</v>
      </c>
      <c r="D318" s="40">
        <v>0.99106317713870296</v>
      </c>
      <c r="E318" s="38"/>
      <c r="F318" s="38"/>
      <c r="G318" s="38"/>
    </row>
    <row r="319" spans="1:7" ht="15.75" x14ac:dyDescent="0.25">
      <c r="A319" s="38"/>
      <c r="B319" s="38"/>
      <c r="C319" s="40" t="s">
        <v>619</v>
      </c>
      <c r="D319" s="40">
        <v>0.98616704603814598</v>
      </c>
      <c r="E319" s="38"/>
      <c r="F319" s="38"/>
      <c r="G319" s="38"/>
    </row>
    <row r="320" spans="1:7" ht="15.75" x14ac:dyDescent="0.25">
      <c r="A320" s="38"/>
      <c r="B320" s="38"/>
      <c r="C320" s="40" t="s">
        <v>594</v>
      </c>
      <c r="D320" s="40">
        <v>0.98495835650004204</v>
      </c>
      <c r="E320" s="38"/>
      <c r="F320" s="38"/>
      <c r="G320" s="38"/>
    </row>
    <row r="321" spans="1:7" ht="15.75" x14ac:dyDescent="0.25">
      <c r="A321" s="38"/>
      <c r="B321" s="38"/>
      <c r="C321" s="40" t="s">
        <v>622</v>
      </c>
      <c r="D321" s="40">
        <v>0.97435355842993498</v>
      </c>
      <c r="E321" s="38"/>
      <c r="F321" s="38"/>
      <c r="G321" s="38"/>
    </row>
    <row r="322" spans="1:7" ht="15.75" x14ac:dyDescent="0.25">
      <c r="A322" s="38"/>
      <c r="B322" s="38"/>
      <c r="C322" s="40" t="s">
        <v>608</v>
      </c>
      <c r="D322" s="40">
        <v>0.97034883051144005</v>
      </c>
      <c r="E322" s="38"/>
      <c r="F322" s="38"/>
      <c r="G322" s="38"/>
    </row>
    <row r="323" spans="1:7" ht="15.75" x14ac:dyDescent="0.25">
      <c r="A323" s="38"/>
      <c r="B323" s="38"/>
      <c r="C323" s="40" t="s">
        <v>611</v>
      </c>
      <c r="D323" s="40">
        <v>0.96796958042528303</v>
      </c>
      <c r="E323" s="38"/>
      <c r="F323" s="38"/>
      <c r="G323" s="38"/>
    </row>
    <row r="324" spans="1:7" ht="15.75" x14ac:dyDescent="0.25">
      <c r="A324" s="38"/>
      <c r="B324" s="38"/>
      <c r="C324" s="40" t="s">
        <v>617</v>
      </c>
      <c r="D324" s="40">
        <v>0.96204162333575205</v>
      </c>
      <c r="E324" s="38"/>
      <c r="F324" s="38"/>
      <c r="G324" s="38"/>
    </row>
    <row r="325" spans="1:7" ht="15.75" x14ac:dyDescent="0.25">
      <c r="A325" s="38"/>
      <c r="B325" s="38"/>
      <c r="C325" s="40" t="s">
        <v>621</v>
      </c>
      <c r="D325" s="40">
        <v>0.944382870803817</v>
      </c>
      <c r="E325" s="38"/>
      <c r="F325" s="38"/>
      <c r="G325" s="38"/>
    </row>
    <row r="326" spans="1:7" ht="15.75" x14ac:dyDescent="0.25">
      <c r="A326" s="38"/>
      <c r="B326" s="38"/>
      <c r="C326" s="40" t="s">
        <v>607</v>
      </c>
      <c r="D326" s="40">
        <v>0.93587469585701899</v>
      </c>
      <c r="E326" s="38"/>
      <c r="F326" s="38"/>
      <c r="G326" s="38"/>
    </row>
    <row r="327" spans="1:7" ht="15.75" x14ac:dyDescent="0.25">
      <c r="A327" s="38"/>
      <c r="B327" s="38"/>
      <c r="C327" s="38"/>
      <c r="D327" s="38"/>
      <c r="E327" s="38"/>
      <c r="F327" s="38"/>
      <c r="G327" s="38"/>
    </row>
    <row r="328" spans="1:7" ht="15.75" x14ac:dyDescent="0.25">
      <c r="A328" s="37" t="s">
        <v>625</v>
      </c>
      <c r="B328" s="38">
        <v>12</v>
      </c>
      <c r="C328" s="40" t="s">
        <v>621</v>
      </c>
      <c r="D328" s="40">
        <v>0.98483190821015998</v>
      </c>
      <c r="E328" s="38">
        <v>1</v>
      </c>
      <c r="F328" s="39" t="s">
        <v>580</v>
      </c>
      <c r="G328" s="39">
        <v>-0.91793549991135803</v>
      </c>
    </row>
    <row r="329" spans="1:7" ht="15.75" x14ac:dyDescent="0.25">
      <c r="A329" s="38"/>
      <c r="B329" s="38"/>
      <c r="C329" s="40" t="s">
        <v>617</v>
      </c>
      <c r="D329" s="40">
        <v>0.97296233695260004</v>
      </c>
      <c r="E329" s="38"/>
      <c r="F329" s="38"/>
      <c r="G329" s="38"/>
    </row>
    <row r="330" spans="1:7" ht="15.75" x14ac:dyDescent="0.25">
      <c r="A330" s="38"/>
      <c r="B330" s="38"/>
      <c r="C330" s="40" t="s">
        <v>611</v>
      </c>
      <c r="D330" s="40">
        <v>0.96748793102068098</v>
      </c>
      <c r="E330" s="38"/>
      <c r="F330" s="38"/>
      <c r="G330" s="38"/>
    </row>
    <row r="331" spans="1:7" ht="15.75" x14ac:dyDescent="0.25">
      <c r="A331" s="38"/>
      <c r="B331" s="38"/>
      <c r="C331" s="40" t="s">
        <v>608</v>
      </c>
      <c r="D331" s="40">
        <v>0.96500058298726099</v>
      </c>
      <c r="E331" s="38"/>
      <c r="F331" s="38"/>
      <c r="G331" s="38"/>
    </row>
    <row r="332" spans="1:7" ht="15.75" x14ac:dyDescent="0.25">
      <c r="A332" s="38"/>
      <c r="B332" s="38"/>
      <c r="C332" s="40" t="s">
        <v>622</v>
      </c>
      <c r="D332" s="40">
        <v>0.96035846721776796</v>
      </c>
      <c r="E332" s="38"/>
      <c r="F332" s="38"/>
      <c r="G332" s="38"/>
    </row>
    <row r="333" spans="1:7" ht="15.75" x14ac:dyDescent="0.25">
      <c r="A333" s="38"/>
      <c r="B333" s="38"/>
      <c r="C333" s="40" t="s">
        <v>594</v>
      </c>
      <c r="D333" s="40">
        <v>0.94414246942063795</v>
      </c>
      <c r="E333" s="38"/>
      <c r="F333" s="38"/>
      <c r="G333" s="38"/>
    </row>
    <row r="334" spans="1:7" ht="15.75" x14ac:dyDescent="0.25">
      <c r="A334" s="38"/>
      <c r="B334" s="38"/>
      <c r="C334" s="40" t="s">
        <v>619</v>
      </c>
      <c r="D334" s="40">
        <v>0.94176537884857303</v>
      </c>
      <c r="E334" s="38"/>
      <c r="F334" s="38"/>
      <c r="G334" s="38"/>
    </row>
    <row r="335" spans="1:7" ht="15.75" x14ac:dyDescent="0.25">
      <c r="A335" s="38"/>
      <c r="B335" s="38"/>
      <c r="C335" s="40" t="s">
        <v>618</v>
      </c>
      <c r="D335" s="40">
        <v>0.93025647231064401</v>
      </c>
      <c r="E335" s="38"/>
      <c r="F335" s="38"/>
      <c r="G335" s="38"/>
    </row>
    <row r="336" spans="1:7" ht="15.75" x14ac:dyDescent="0.25">
      <c r="A336" s="38"/>
      <c r="B336" s="38"/>
      <c r="C336" s="40" t="s">
        <v>620</v>
      </c>
      <c r="D336" s="40">
        <v>0.92374208773482802</v>
      </c>
      <c r="E336" s="38"/>
      <c r="F336" s="38"/>
      <c r="G336" s="38"/>
    </row>
    <row r="337" spans="1:7" ht="15.75" x14ac:dyDescent="0.25">
      <c r="A337" s="38"/>
      <c r="B337" s="38"/>
      <c r="C337" s="40" t="s">
        <v>609</v>
      </c>
      <c r="D337" s="40">
        <v>0.92260098379501798</v>
      </c>
      <c r="E337" s="38"/>
      <c r="F337" s="38"/>
      <c r="G337" s="38"/>
    </row>
    <row r="338" spans="1:7" ht="15.75" x14ac:dyDescent="0.25">
      <c r="A338" s="38"/>
      <c r="B338" s="38"/>
      <c r="C338" s="40" t="s">
        <v>598</v>
      </c>
      <c r="D338" s="40">
        <v>0.910530013230613</v>
      </c>
      <c r="E338" s="38"/>
      <c r="F338" s="38"/>
      <c r="G338" s="38"/>
    </row>
    <row r="339" spans="1:7" ht="15.75" x14ac:dyDescent="0.25">
      <c r="A339" s="38"/>
      <c r="B339" s="38"/>
      <c r="C339" s="40" t="s">
        <v>623</v>
      </c>
      <c r="D339" s="40">
        <v>0.90690743641888505</v>
      </c>
      <c r="E339" s="38"/>
      <c r="F339" s="38"/>
      <c r="G339" s="38"/>
    </row>
    <row r="340" spans="1:7" ht="15.75" x14ac:dyDescent="0.25">
      <c r="A340" s="38"/>
      <c r="B340" s="38"/>
      <c r="C340" s="38"/>
      <c r="D340" s="38"/>
      <c r="E340" s="38"/>
      <c r="F340" s="38"/>
      <c r="G340" s="38"/>
    </row>
    <row r="341" spans="1:7" ht="15.75" x14ac:dyDescent="0.25">
      <c r="A341" s="38"/>
      <c r="B341" s="38"/>
      <c r="C341" s="38"/>
      <c r="D341" s="38"/>
      <c r="E341" s="38"/>
      <c r="F341" s="38"/>
      <c r="G341" s="38"/>
    </row>
    <row r="342" spans="1:7" ht="15.75" x14ac:dyDescent="0.25">
      <c r="A342" s="37" t="s">
        <v>592</v>
      </c>
      <c r="B342" s="38">
        <v>15</v>
      </c>
      <c r="C342" s="40" t="s">
        <v>606</v>
      </c>
      <c r="D342" s="40">
        <v>0.99965579444582897</v>
      </c>
      <c r="E342" s="38">
        <v>4</v>
      </c>
      <c r="F342" s="39" t="s">
        <v>616</v>
      </c>
      <c r="G342" s="39">
        <v>-0.92363349935652495</v>
      </c>
    </row>
    <row r="343" spans="1:7" ht="15.75" x14ac:dyDescent="0.25">
      <c r="A343" s="38"/>
      <c r="B343" s="38"/>
      <c r="C343" s="40" t="s">
        <v>610</v>
      </c>
      <c r="D343" s="40">
        <v>0.99964164441436099</v>
      </c>
      <c r="E343" s="38"/>
      <c r="F343" s="39" t="s">
        <v>580</v>
      </c>
      <c r="G343" s="39">
        <v>-0.99542106491839299</v>
      </c>
    </row>
    <row r="344" spans="1:7" ht="15.75" x14ac:dyDescent="0.25">
      <c r="A344" s="38"/>
      <c r="B344" s="38"/>
      <c r="C344" s="40" t="s">
        <v>623</v>
      </c>
      <c r="D344" s="40">
        <v>0.997636039554887</v>
      </c>
      <c r="E344" s="38"/>
      <c r="F344" s="39" t="s">
        <v>615</v>
      </c>
      <c r="G344" s="39">
        <v>-0.99836281482238898</v>
      </c>
    </row>
    <row r="345" spans="1:7" ht="15.75" x14ac:dyDescent="0.25">
      <c r="A345" s="38"/>
      <c r="B345" s="38"/>
      <c r="C345" s="40" t="s">
        <v>598</v>
      </c>
      <c r="D345" s="40">
        <v>0.99700204901023204</v>
      </c>
      <c r="E345" s="38"/>
      <c r="F345" s="39" t="s">
        <v>584</v>
      </c>
      <c r="G345" s="39">
        <v>-0.99987228311155196</v>
      </c>
    </row>
    <row r="346" spans="1:7" ht="15.75" x14ac:dyDescent="0.25">
      <c r="A346" s="38"/>
      <c r="B346" s="38"/>
      <c r="C346" s="40" t="s">
        <v>609</v>
      </c>
      <c r="D346" s="40">
        <v>0.99421047721773603</v>
      </c>
      <c r="E346" s="38"/>
      <c r="F346" s="38"/>
      <c r="G346" s="38"/>
    </row>
    <row r="347" spans="1:7" ht="15.75" x14ac:dyDescent="0.25">
      <c r="A347" s="38"/>
      <c r="B347" s="38"/>
      <c r="C347" s="40" t="s">
        <v>620</v>
      </c>
      <c r="D347" s="40">
        <v>0.99388711570383903</v>
      </c>
      <c r="E347" s="38"/>
      <c r="F347" s="38"/>
      <c r="G347" s="38"/>
    </row>
    <row r="348" spans="1:7" ht="15.75" x14ac:dyDescent="0.25">
      <c r="A348" s="38"/>
      <c r="B348" s="38"/>
      <c r="C348" s="40" t="s">
        <v>618</v>
      </c>
      <c r="D348" s="40">
        <v>0.99181923069883804</v>
      </c>
      <c r="E348" s="38"/>
      <c r="F348" s="38"/>
      <c r="G348" s="38"/>
    </row>
    <row r="349" spans="1:7" ht="15.75" x14ac:dyDescent="0.25">
      <c r="A349" s="38"/>
      <c r="B349" s="38"/>
      <c r="C349" s="40" t="s">
        <v>619</v>
      </c>
      <c r="D349" s="40">
        <v>0.98711063376866903</v>
      </c>
      <c r="E349" s="38"/>
      <c r="F349" s="38"/>
      <c r="G349" s="38"/>
    </row>
    <row r="350" spans="1:7" ht="15.75" x14ac:dyDescent="0.25">
      <c r="A350" s="38"/>
      <c r="B350" s="38"/>
      <c r="C350" s="40" t="s">
        <v>594</v>
      </c>
      <c r="D350" s="40">
        <v>0.98594272848592202</v>
      </c>
      <c r="E350" s="38"/>
      <c r="F350" s="38"/>
      <c r="G350" s="38"/>
    </row>
    <row r="351" spans="1:7" ht="15.75" x14ac:dyDescent="0.25">
      <c r="A351" s="38"/>
      <c r="B351" s="38"/>
      <c r="C351" s="40" t="s">
        <v>622</v>
      </c>
      <c r="D351" s="40">
        <v>0.97564065416888601</v>
      </c>
      <c r="E351" s="38"/>
      <c r="F351" s="38"/>
      <c r="G351" s="38"/>
    </row>
    <row r="352" spans="1:7" ht="15.75" x14ac:dyDescent="0.25">
      <c r="A352" s="38"/>
      <c r="B352" s="38"/>
      <c r="C352" s="40" t="s">
        <v>608</v>
      </c>
      <c r="D352" s="40">
        <v>0.971732648569681</v>
      </c>
      <c r="E352" s="38"/>
      <c r="F352" s="38"/>
      <c r="G352" s="38"/>
    </row>
    <row r="353" spans="1:7" ht="15.75" x14ac:dyDescent="0.25">
      <c r="A353" s="38"/>
      <c r="B353" s="38"/>
      <c r="C353" s="40" t="s">
        <v>611</v>
      </c>
      <c r="D353" s="40">
        <v>0.96940764861363204</v>
      </c>
      <c r="E353" s="38"/>
      <c r="F353" s="38"/>
      <c r="G353" s="38"/>
    </row>
    <row r="354" spans="1:7" ht="15.75" x14ac:dyDescent="0.25">
      <c r="A354" s="38"/>
      <c r="B354" s="38"/>
      <c r="C354" s="40" t="s">
        <v>617</v>
      </c>
      <c r="D354" s="40">
        <v>0.96360627159175105</v>
      </c>
      <c r="E354" s="38"/>
      <c r="F354" s="38"/>
      <c r="G354" s="38"/>
    </row>
    <row r="355" spans="1:7" ht="15.75" x14ac:dyDescent="0.25">
      <c r="A355" s="38"/>
      <c r="B355" s="38"/>
      <c r="C355" s="40" t="s">
        <v>621</v>
      </c>
      <c r="D355" s="40">
        <v>0.94627187777843202</v>
      </c>
      <c r="E355" s="38"/>
      <c r="F355" s="38"/>
      <c r="G355" s="38"/>
    </row>
    <row r="356" spans="1:7" ht="15.75" x14ac:dyDescent="0.25">
      <c r="A356" s="38"/>
      <c r="B356" s="38"/>
      <c r="C356" s="40" t="s">
        <v>607</v>
      </c>
      <c r="D356" s="40">
        <v>0.93381810749458705</v>
      </c>
      <c r="E356" s="38"/>
      <c r="F356" s="38"/>
      <c r="G356" s="38"/>
    </row>
    <row r="357" spans="1:7" ht="15.75" x14ac:dyDescent="0.25">
      <c r="A357" s="38"/>
      <c r="B357" s="38"/>
      <c r="C357" s="38"/>
      <c r="D357" s="38"/>
      <c r="E357" s="38"/>
      <c r="F357" s="38"/>
      <c r="G357" s="38"/>
    </row>
    <row r="358" spans="1:7" ht="15.75" x14ac:dyDescent="0.25">
      <c r="A358" s="37" t="s">
        <v>623</v>
      </c>
      <c r="B358" s="38">
        <v>14</v>
      </c>
      <c r="C358" s="40" t="s">
        <v>598</v>
      </c>
      <c r="D358" s="40">
        <v>0.99996233652890798</v>
      </c>
      <c r="E358" s="38">
        <v>3</v>
      </c>
      <c r="F358" s="39" t="s">
        <v>615</v>
      </c>
      <c r="G358" s="39">
        <v>-0.99207207477532799</v>
      </c>
    </row>
    <row r="359" spans="1:7" ht="15.75" x14ac:dyDescent="0.25">
      <c r="A359" s="38"/>
      <c r="B359" s="38"/>
      <c r="C359" s="40" t="s">
        <v>609</v>
      </c>
      <c r="D359" s="40">
        <v>0.999244092077754</v>
      </c>
      <c r="E359" s="38"/>
      <c r="F359" s="39" t="s">
        <v>584</v>
      </c>
      <c r="G359" s="39">
        <v>-0.99860688057350699</v>
      </c>
    </row>
    <row r="360" spans="1:7" ht="15.75" x14ac:dyDescent="0.25">
      <c r="A360" s="38"/>
      <c r="B360" s="38"/>
      <c r="C360" s="40" t="s">
        <v>620</v>
      </c>
      <c r="D360" s="40">
        <v>0.99912428395471098</v>
      </c>
      <c r="E360" s="38"/>
      <c r="F360" s="39" t="s">
        <v>580</v>
      </c>
      <c r="G360" s="39">
        <v>-0.99963660434479096</v>
      </c>
    </row>
    <row r="361" spans="1:7" ht="15.75" x14ac:dyDescent="0.25">
      <c r="A361" s="38"/>
      <c r="B361" s="38"/>
      <c r="C361" s="40" t="s">
        <v>618</v>
      </c>
      <c r="D361" s="40">
        <v>0.99824664351273495</v>
      </c>
      <c r="E361" s="38"/>
      <c r="F361" s="38"/>
      <c r="G361" s="38"/>
    </row>
    <row r="362" spans="1:7" ht="15.75" x14ac:dyDescent="0.25">
      <c r="A362" s="38"/>
      <c r="B362" s="38"/>
      <c r="C362" s="40" t="s">
        <v>619</v>
      </c>
      <c r="D362" s="40">
        <v>0.99577492486499297</v>
      </c>
      <c r="E362" s="38"/>
      <c r="F362" s="38"/>
      <c r="G362" s="38"/>
    </row>
    <row r="363" spans="1:7" ht="15.75" x14ac:dyDescent="0.25">
      <c r="A363" s="38"/>
      <c r="B363" s="38"/>
      <c r="C363" s="40" t="s">
        <v>606</v>
      </c>
      <c r="D363" s="40">
        <v>0.99548977589208498</v>
      </c>
      <c r="E363" s="38"/>
      <c r="F363" s="38"/>
      <c r="G363" s="38"/>
    </row>
    <row r="364" spans="1:7" ht="15.75" x14ac:dyDescent="0.25">
      <c r="A364" s="38"/>
      <c r="B364" s="38"/>
      <c r="C364" s="40" t="s">
        <v>610</v>
      </c>
      <c r="D364" s="40">
        <v>0.99543898168471201</v>
      </c>
      <c r="E364" s="38"/>
      <c r="F364" s="38"/>
      <c r="G364" s="38"/>
    </row>
    <row r="365" spans="1:7" ht="15.75" x14ac:dyDescent="0.25">
      <c r="A365" s="38"/>
      <c r="B365" s="38"/>
      <c r="C365" s="40" t="s">
        <v>594</v>
      </c>
      <c r="D365" s="40">
        <v>0.99509385661323302</v>
      </c>
      <c r="E365" s="38"/>
      <c r="F365" s="38"/>
      <c r="G365" s="38"/>
    </row>
    <row r="366" spans="1:7" ht="15.75" x14ac:dyDescent="0.25">
      <c r="A366" s="38"/>
      <c r="B366" s="38"/>
      <c r="C366" s="40" t="s">
        <v>622</v>
      </c>
      <c r="D366" s="40">
        <v>0.98840954733820996</v>
      </c>
      <c r="E366" s="38"/>
      <c r="F366" s="38"/>
      <c r="G366" s="38"/>
    </row>
    <row r="367" spans="1:7" ht="15.75" x14ac:dyDescent="0.25">
      <c r="A367" s="38"/>
      <c r="B367" s="38"/>
      <c r="C367" s="40" t="s">
        <v>608</v>
      </c>
      <c r="D367" s="40">
        <v>0.98565902241321801</v>
      </c>
      <c r="E367" s="38"/>
      <c r="F367" s="38"/>
      <c r="G367" s="38"/>
    </row>
    <row r="368" spans="1:7" ht="15.75" x14ac:dyDescent="0.25">
      <c r="A368" s="38"/>
      <c r="B368" s="38"/>
      <c r="C368" s="40" t="s">
        <v>611</v>
      </c>
      <c r="D368" s="40">
        <v>0.983983577412327</v>
      </c>
      <c r="E368" s="38"/>
      <c r="F368" s="38"/>
      <c r="G368" s="38"/>
    </row>
    <row r="369" spans="1:7" ht="15.75" x14ac:dyDescent="0.25">
      <c r="A369" s="38"/>
      <c r="B369" s="38"/>
      <c r="C369" s="40" t="s">
        <v>617</v>
      </c>
      <c r="D369" s="40">
        <v>0.97969875092597303</v>
      </c>
      <c r="E369" s="38"/>
      <c r="F369" s="38"/>
      <c r="G369" s="38"/>
    </row>
    <row r="370" spans="1:7" ht="15.75" x14ac:dyDescent="0.25">
      <c r="A370" s="38"/>
      <c r="B370" s="38"/>
      <c r="C370" s="40" t="s">
        <v>621</v>
      </c>
      <c r="D370" s="40">
        <v>0.96625681216772596</v>
      </c>
      <c r="E370" s="38"/>
      <c r="F370" s="38"/>
      <c r="G370" s="38"/>
    </row>
    <row r="371" spans="1:7" ht="15.75" x14ac:dyDescent="0.25">
      <c r="A371" s="38"/>
      <c r="B371" s="38"/>
      <c r="C371" s="40" t="s">
        <v>607</v>
      </c>
      <c r="D371" s="40">
        <v>0.90702642068334405</v>
      </c>
      <c r="E371" s="38"/>
      <c r="F371" s="38"/>
      <c r="G371" s="38"/>
    </row>
    <row r="372" spans="1:7" ht="15.75" x14ac:dyDescent="0.25">
      <c r="A372" s="38"/>
      <c r="B372" s="38"/>
      <c r="C372" s="38"/>
      <c r="D372" s="38"/>
      <c r="E372" s="38"/>
      <c r="F372" s="38"/>
      <c r="G372" s="38"/>
    </row>
    <row r="373" spans="1:7" ht="15.75" x14ac:dyDescent="0.25">
      <c r="A373" s="37" t="s">
        <v>607</v>
      </c>
      <c r="B373" s="38">
        <v>2</v>
      </c>
      <c r="C373" s="40" t="s">
        <v>606</v>
      </c>
      <c r="D373" s="40">
        <v>0.94288232362624802</v>
      </c>
      <c r="E373" s="38">
        <v>1</v>
      </c>
      <c r="F373" s="39" t="s">
        <v>615</v>
      </c>
      <c r="G373" s="39">
        <v>-0.95275199962960999</v>
      </c>
    </row>
    <row r="374" spans="1:7" ht="15.75" x14ac:dyDescent="0.25">
      <c r="A374" s="38"/>
      <c r="B374" s="38"/>
      <c r="C374" s="40" t="s">
        <v>598</v>
      </c>
      <c r="D374" s="40">
        <v>0.90333774845264503</v>
      </c>
      <c r="E374" s="38"/>
      <c r="F374" s="38"/>
      <c r="G374" s="38"/>
    </row>
    <row r="375" spans="1:7" ht="15.75" x14ac:dyDescent="0.25">
      <c r="A375" s="38"/>
      <c r="B375" s="38"/>
      <c r="C375" s="38"/>
      <c r="D375" s="38"/>
      <c r="E375" s="38"/>
      <c r="F375" s="38"/>
      <c r="G375" s="38"/>
    </row>
    <row r="376" spans="1:7" ht="15.75" x14ac:dyDescent="0.25">
      <c r="A376" s="37" t="s">
        <v>626</v>
      </c>
      <c r="B376" s="38">
        <v>18</v>
      </c>
      <c r="C376" s="40" t="s">
        <v>592</v>
      </c>
      <c r="D376" s="40">
        <v>0.99998451163188695</v>
      </c>
      <c r="E376" s="38">
        <v>4</v>
      </c>
      <c r="F376" s="39" t="s">
        <v>616</v>
      </c>
      <c r="G376" s="39">
        <v>-0.92148600761704902</v>
      </c>
    </row>
    <row r="377" spans="1:7" ht="15.75" x14ac:dyDescent="0.25">
      <c r="A377" s="38"/>
      <c r="B377" s="38"/>
      <c r="C377" s="40" t="s">
        <v>624</v>
      </c>
      <c r="D377" s="40">
        <v>0.99993549622355804</v>
      </c>
      <c r="E377" s="38"/>
      <c r="F377" s="39" t="s">
        <v>580</v>
      </c>
      <c r="G377" s="39">
        <v>-0.99593765241251997</v>
      </c>
    </row>
    <row r="378" spans="1:7" ht="15.75" x14ac:dyDescent="0.25">
      <c r="A378" s="38"/>
      <c r="B378" s="38"/>
      <c r="C378" s="40" t="s">
        <v>606</v>
      </c>
      <c r="D378" s="40">
        <v>0.99949429464904205</v>
      </c>
      <c r="E378" s="38"/>
      <c r="F378" s="39" t="s">
        <v>615</v>
      </c>
      <c r="G378" s="39">
        <v>-0.99802900374316195</v>
      </c>
    </row>
    <row r="379" spans="1:7" ht="15.75" x14ac:dyDescent="0.25">
      <c r="A379" s="38"/>
      <c r="B379" s="38"/>
      <c r="C379" s="40" t="s">
        <v>610</v>
      </c>
      <c r="D379" s="40">
        <v>0.99947717427159399</v>
      </c>
      <c r="E379" s="38"/>
      <c r="F379" s="39" t="s">
        <v>584</v>
      </c>
      <c r="G379" s="39">
        <v>-0.99994574579788698</v>
      </c>
    </row>
    <row r="380" spans="1:7" ht="15.75" x14ac:dyDescent="0.25">
      <c r="A380" s="38"/>
      <c r="B380" s="38"/>
      <c r="C380" s="40" t="s">
        <v>623</v>
      </c>
      <c r="D380" s="40">
        <v>0.99800305520830401</v>
      </c>
      <c r="E380" s="38"/>
      <c r="F380" s="38"/>
      <c r="G380" s="38"/>
    </row>
    <row r="381" spans="1:7" ht="15.75" x14ac:dyDescent="0.25">
      <c r="A381" s="38"/>
      <c r="B381" s="38"/>
      <c r="C381" s="40" t="s">
        <v>593</v>
      </c>
      <c r="D381" s="40">
        <v>0.99786273564168104</v>
      </c>
      <c r="E381" s="38"/>
      <c r="F381" s="38"/>
      <c r="G381" s="38"/>
    </row>
    <row r="382" spans="1:7" ht="15.75" x14ac:dyDescent="0.25">
      <c r="A382" s="38"/>
      <c r="B382" s="38"/>
      <c r="C382" s="40" t="s">
        <v>598</v>
      </c>
      <c r="D382" s="40">
        <v>0.99741725034774198</v>
      </c>
      <c r="E382" s="38"/>
      <c r="F382" s="38"/>
      <c r="G382" s="38"/>
    </row>
    <row r="383" spans="1:7" ht="15.75" x14ac:dyDescent="0.25">
      <c r="A383" s="38"/>
      <c r="B383" s="38"/>
      <c r="C383" s="40" t="s">
        <v>609</v>
      </c>
      <c r="D383" s="40">
        <v>0.99479310859816905</v>
      </c>
      <c r="E383" s="38"/>
      <c r="F383" s="38"/>
      <c r="G383" s="38"/>
    </row>
    <row r="384" spans="1:7" ht="15.75" x14ac:dyDescent="0.25">
      <c r="A384" s="38"/>
      <c r="B384" s="38"/>
      <c r="C384" s="40" t="s">
        <v>620</v>
      </c>
      <c r="D384" s="40">
        <v>0.99448617621628799</v>
      </c>
      <c r="E384" s="38"/>
      <c r="F384" s="38"/>
      <c r="G384" s="38"/>
    </row>
    <row r="385" spans="1:7" ht="15.75" x14ac:dyDescent="0.25">
      <c r="A385" s="38"/>
      <c r="B385" s="38"/>
      <c r="C385" s="40" t="s">
        <v>618</v>
      </c>
      <c r="D385" s="40">
        <v>0.99251432666395301</v>
      </c>
      <c r="E385" s="38"/>
      <c r="F385" s="38"/>
      <c r="G385" s="38"/>
    </row>
    <row r="386" spans="1:7" ht="15.75" x14ac:dyDescent="0.25">
      <c r="A386" s="38"/>
      <c r="B386" s="38"/>
      <c r="C386" s="40" t="s">
        <v>619</v>
      </c>
      <c r="D386" s="40">
        <v>0.98798606862250005</v>
      </c>
      <c r="E386" s="38"/>
      <c r="F386" s="38"/>
      <c r="G386" s="38"/>
    </row>
    <row r="387" spans="1:7" ht="15.75" x14ac:dyDescent="0.25">
      <c r="A387" s="38"/>
      <c r="B387" s="38"/>
      <c r="C387" s="40" t="s">
        <v>594</v>
      </c>
      <c r="D387" s="40">
        <v>0.98685738733947903</v>
      </c>
      <c r="E387" s="38"/>
      <c r="F387" s="38"/>
      <c r="G387" s="38"/>
    </row>
    <row r="388" spans="1:7" ht="15.75" x14ac:dyDescent="0.25">
      <c r="A388" s="38"/>
      <c r="B388" s="38"/>
      <c r="C388" s="40" t="s">
        <v>622</v>
      </c>
      <c r="D388" s="40">
        <v>0.97684650730084099</v>
      </c>
      <c r="E388" s="38"/>
      <c r="F388" s="38"/>
      <c r="G388" s="38"/>
    </row>
    <row r="389" spans="1:7" ht="15.75" x14ac:dyDescent="0.25">
      <c r="A389" s="38"/>
      <c r="B389" s="38"/>
      <c r="C389" s="40" t="s">
        <v>608</v>
      </c>
      <c r="D389" s="40">
        <v>0.97303155975842304</v>
      </c>
      <c r="E389" s="38"/>
      <c r="F389" s="38"/>
      <c r="G389" s="38"/>
    </row>
    <row r="390" spans="1:7" ht="15.75" x14ac:dyDescent="0.25">
      <c r="A390" s="38"/>
      <c r="B390" s="38"/>
      <c r="C390" s="40" t="s">
        <v>611</v>
      </c>
      <c r="D390" s="40">
        <v>0.97075875890705698</v>
      </c>
      <c r="E390" s="38"/>
      <c r="F390" s="38"/>
      <c r="G390" s="38"/>
    </row>
    <row r="391" spans="1:7" ht="15.75" x14ac:dyDescent="0.25">
      <c r="A391" s="38"/>
      <c r="B391" s="38"/>
      <c r="C391" s="40" t="s">
        <v>617</v>
      </c>
      <c r="D391" s="40">
        <v>0.96507918826315298</v>
      </c>
      <c r="E391" s="38"/>
      <c r="F391" s="38"/>
      <c r="G391" s="38"/>
    </row>
    <row r="392" spans="1:7" ht="15.75" x14ac:dyDescent="0.25">
      <c r="A392" s="38"/>
      <c r="B392" s="38"/>
      <c r="C392" s="40" t="s">
        <v>621</v>
      </c>
      <c r="D392" s="40">
        <v>0.94805699871469995</v>
      </c>
      <c r="E392" s="38"/>
      <c r="F392" s="38"/>
      <c r="G392" s="38"/>
    </row>
    <row r="393" spans="1:7" ht="15.75" x14ac:dyDescent="0.25">
      <c r="A393" s="38"/>
      <c r="B393" s="38"/>
      <c r="C393" s="40" t="s">
        <v>607</v>
      </c>
      <c r="D393" s="40">
        <v>0.93181254198903396</v>
      </c>
      <c r="E393" s="38"/>
      <c r="F393" s="38"/>
      <c r="G393" s="38"/>
    </row>
    <row r="394" spans="1:7" ht="15.75" x14ac:dyDescent="0.25">
      <c r="A394" s="38"/>
      <c r="B394" s="38"/>
      <c r="C394" s="38"/>
      <c r="D394" s="38"/>
      <c r="E394" s="38"/>
      <c r="F394" s="38"/>
      <c r="G394" s="38"/>
    </row>
    <row r="395" spans="1:7" ht="15.75" x14ac:dyDescent="0.25">
      <c r="A395" s="37" t="s">
        <v>600</v>
      </c>
      <c r="B395" s="38">
        <v>20</v>
      </c>
      <c r="C395" s="40" t="s">
        <v>617</v>
      </c>
      <c r="D395" s="40">
        <v>0.99976511208887398</v>
      </c>
      <c r="E395" s="38">
        <v>5</v>
      </c>
      <c r="F395" s="39" t="s">
        <v>614</v>
      </c>
      <c r="G395" s="39">
        <v>-0.92122956694429403</v>
      </c>
    </row>
    <row r="396" spans="1:7" ht="15.75" x14ac:dyDescent="0.25">
      <c r="A396" s="38"/>
      <c r="B396" s="38"/>
      <c r="C396" s="40" t="s">
        <v>621</v>
      </c>
      <c r="D396" s="40">
        <v>0.99931559000232895</v>
      </c>
      <c r="E396" s="38"/>
      <c r="F396" s="39" t="s">
        <v>615</v>
      </c>
      <c r="G396" s="39">
        <v>-0.93953679587954597</v>
      </c>
    </row>
    <row r="397" spans="1:7" ht="15.75" x14ac:dyDescent="0.25">
      <c r="A397" s="38"/>
      <c r="B397" s="38"/>
      <c r="C397" s="40" t="s">
        <v>611</v>
      </c>
      <c r="D397" s="40">
        <v>0.99901887799514799</v>
      </c>
      <c r="E397" s="38"/>
      <c r="F397" s="39" t="s">
        <v>584</v>
      </c>
      <c r="G397" s="39">
        <v>-0.96206897899398303</v>
      </c>
    </row>
    <row r="398" spans="1:7" ht="15.75" x14ac:dyDescent="0.25">
      <c r="A398" s="38"/>
      <c r="B398" s="38"/>
      <c r="C398" s="40" t="s">
        <v>608</v>
      </c>
      <c r="D398" s="40">
        <v>0.99854465896469402</v>
      </c>
      <c r="E398" s="38"/>
      <c r="F398" s="39" t="s">
        <v>580</v>
      </c>
      <c r="G398" s="39">
        <v>-0.980744604754752</v>
      </c>
    </row>
    <row r="399" spans="1:7" ht="15.75" x14ac:dyDescent="0.25">
      <c r="A399" s="38"/>
      <c r="B399" s="38"/>
      <c r="C399" s="40" t="s">
        <v>622</v>
      </c>
      <c r="D399" s="40">
        <v>0.99747220896392996</v>
      </c>
      <c r="E399" s="38"/>
      <c r="F399" s="39" t="s">
        <v>602</v>
      </c>
      <c r="G399" s="39">
        <v>-0.99726694351154299</v>
      </c>
    </row>
    <row r="400" spans="1:7" ht="15.75" x14ac:dyDescent="0.25">
      <c r="A400" s="38"/>
      <c r="B400" s="38"/>
      <c r="C400" s="40" t="s">
        <v>594</v>
      </c>
      <c r="D400" s="40">
        <v>0.99226977684676299</v>
      </c>
      <c r="E400" s="38"/>
      <c r="F400" s="38"/>
      <c r="G400" s="38"/>
    </row>
    <row r="401" spans="1:7" ht="15.75" x14ac:dyDescent="0.25">
      <c r="A401" s="38"/>
      <c r="B401" s="38"/>
      <c r="C401" s="40" t="s">
        <v>619</v>
      </c>
      <c r="D401" s="40">
        <v>0.99135836400785105</v>
      </c>
      <c r="E401" s="38"/>
      <c r="F401" s="38"/>
      <c r="G401" s="38"/>
    </row>
    <row r="402" spans="1:7" ht="15.75" x14ac:dyDescent="0.25">
      <c r="A402" s="38"/>
      <c r="B402" s="38"/>
      <c r="C402" s="40" t="s">
        <v>603</v>
      </c>
      <c r="D402" s="40">
        <v>0.98928210830562602</v>
      </c>
      <c r="E402" s="38"/>
      <c r="F402" s="38"/>
      <c r="G402" s="38"/>
    </row>
    <row r="403" spans="1:7" ht="15.75" x14ac:dyDescent="0.25">
      <c r="A403" s="38"/>
      <c r="B403" s="38"/>
      <c r="C403" s="40" t="s">
        <v>618</v>
      </c>
      <c r="D403" s="40">
        <v>0.98653445592704303</v>
      </c>
      <c r="E403" s="38"/>
      <c r="F403" s="38"/>
      <c r="G403" s="38"/>
    </row>
    <row r="404" spans="1:7" ht="15.75" x14ac:dyDescent="0.25">
      <c r="A404" s="38"/>
      <c r="B404" s="38"/>
      <c r="C404" s="40" t="s">
        <v>620</v>
      </c>
      <c r="D404" s="40">
        <v>0.98354430951750005</v>
      </c>
      <c r="E404" s="38"/>
      <c r="F404" s="38"/>
      <c r="G404" s="38"/>
    </row>
    <row r="405" spans="1:7" ht="15.75" x14ac:dyDescent="0.25">
      <c r="A405" s="38"/>
      <c r="B405" s="38"/>
      <c r="C405" s="40" t="s">
        <v>609</v>
      </c>
      <c r="D405" s="40">
        <v>0.98300364027849896</v>
      </c>
      <c r="E405" s="38"/>
      <c r="F405" s="38"/>
      <c r="G405" s="38"/>
    </row>
    <row r="406" spans="1:7" ht="15.75" x14ac:dyDescent="0.25">
      <c r="A406" s="38"/>
      <c r="B406" s="38"/>
      <c r="C406" s="40" t="s">
        <v>625</v>
      </c>
      <c r="D406" s="40">
        <v>0.97773948812381895</v>
      </c>
      <c r="E406" s="38"/>
      <c r="F406" s="38"/>
      <c r="G406" s="38"/>
    </row>
    <row r="407" spans="1:7" ht="15.75" x14ac:dyDescent="0.25">
      <c r="A407" s="38"/>
      <c r="B407" s="38"/>
      <c r="C407" s="40" t="s">
        <v>598</v>
      </c>
      <c r="D407" s="40">
        <v>0.97701079972400795</v>
      </c>
      <c r="E407" s="38"/>
      <c r="F407" s="38"/>
      <c r="G407" s="38"/>
    </row>
    <row r="408" spans="1:7" ht="15.75" x14ac:dyDescent="0.25">
      <c r="A408" s="38"/>
      <c r="B408" s="38"/>
      <c r="C408" s="40" t="s">
        <v>623</v>
      </c>
      <c r="D408" s="40">
        <v>0.97512372177376505</v>
      </c>
      <c r="E408" s="38"/>
      <c r="F408" s="38"/>
      <c r="G408" s="38"/>
    </row>
    <row r="409" spans="1:7" ht="15.75" x14ac:dyDescent="0.25">
      <c r="A409" s="38"/>
      <c r="B409" s="38"/>
      <c r="C409" s="40" t="s">
        <v>626</v>
      </c>
      <c r="D409" s="40">
        <v>0.95917506980179501</v>
      </c>
      <c r="E409" s="38"/>
      <c r="F409" s="38"/>
      <c r="G409" s="38"/>
    </row>
    <row r="410" spans="1:7" ht="15.75" x14ac:dyDescent="0.25">
      <c r="A410" s="38"/>
      <c r="B410" s="38"/>
      <c r="C410" s="40" t="s">
        <v>592</v>
      </c>
      <c r="D410" s="40">
        <v>0.957586174720369</v>
      </c>
      <c r="E410" s="38"/>
      <c r="F410" s="38"/>
      <c r="G410" s="38"/>
    </row>
    <row r="411" spans="1:7" ht="15.75" x14ac:dyDescent="0.25">
      <c r="A411" s="38"/>
      <c r="B411" s="38"/>
      <c r="C411" s="40" t="s">
        <v>624</v>
      </c>
      <c r="D411" s="40">
        <v>0.95590101909361502</v>
      </c>
      <c r="E411" s="38"/>
      <c r="F411" s="38"/>
      <c r="G411" s="38"/>
    </row>
    <row r="412" spans="1:7" ht="15.75" x14ac:dyDescent="0.25">
      <c r="A412" s="38"/>
      <c r="B412" s="38"/>
      <c r="C412" s="40" t="s">
        <v>606</v>
      </c>
      <c r="D412" s="40">
        <v>0.94969693499933405</v>
      </c>
      <c r="E412" s="38"/>
      <c r="F412" s="38"/>
      <c r="G412" s="38"/>
    </row>
    <row r="413" spans="1:7" ht="15.75" x14ac:dyDescent="0.25">
      <c r="A413" s="38"/>
      <c r="B413" s="38"/>
      <c r="C413" s="40" t="s">
        <v>610</v>
      </c>
      <c r="D413" s="40">
        <v>0.94952959193701802</v>
      </c>
      <c r="E413" s="38"/>
      <c r="F413" s="38"/>
      <c r="G413" s="38"/>
    </row>
    <row r="414" spans="1:7" ht="15.75" x14ac:dyDescent="0.25">
      <c r="A414" s="38"/>
      <c r="B414" s="38"/>
      <c r="C414" s="40" t="s">
        <v>593</v>
      </c>
      <c r="D414" s="40">
        <v>0.93864466225356002</v>
      </c>
      <c r="E414" s="38"/>
      <c r="F414" s="38"/>
      <c r="G414" s="38"/>
    </row>
    <row r="415" spans="1:7" ht="15.75" x14ac:dyDescent="0.25">
      <c r="A415" s="38"/>
      <c r="B415" s="38"/>
      <c r="C415" s="38"/>
      <c r="D415" s="38"/>
      <c r="E415" s="38"/>
      <c r="F415" s="38"/>
      <c r="G415" s="38"/>
    </row>
    <row r="416" spans="1:7" ht="15.75" x14ac:dyDescent="0.25">
      <c r="A416" s="37" t="s">
        <v>606</v>
      </c>
      <c r="B416" s="38">
        <v>2</v>
      </c>
      <c r="C416" s="40" t="s">
        <v>598</v>
      </c>
      <c r="D416" s="40">
        <v>0.99462891256647201</v>
      </c>
      <c r="E416" s="38">
        <v>1</v>
      </c>
      <c r="F416" s="39" t="s">
        <v>615</v>
      </c>
      <c r="G416" s="39">
        <v>-0.99951979936681401</v>
      </c>
    </row>
    <row r="417" spans="1:7" ht="15.75" x14ac:dyDescent="0.25">
      <c r="A417" s="38"/>
      <c r="B417" s="38"/>
      <c r="C417" s="40" t="s">
        <v>611</v>
      </c>
      <c r="D417" s="40">
        <v>0.96263434482781796</v>
      </c>
      <c r="E417" s="38"/>
      <c r="F417" s="38"/>
      <c r="G417" s="38"/>
    </row>
    <row r="418" spans="1:7" ht="15.75" x14ac:dyDescent="0.25">
      <c r="A418" s="38"/>
      <c r="B418" s="38"/>
      <c r="C418" s="38"/>
      <c r="D418" s="38"/>
      <c r="E418" s="38"/>
      <c r="F418" s="38"/>
      <c r="G418" s="38"/>
    </row>
    <row r="419" spans="1:7" ht="15.75" x14ac:dyDescent="0.25">
      <c r="A419" s="37" t="s">
        <v>584</v>
      </c>
      <c r="B419" s="38">
        <v>3</v>
      </c>
      <c r="C419" s="40" t="s">
        <v>615</v>
      </c>
      <c r="D419" s="40">
        <v>0.99732116986212005</v>
      </c>
      <c r="E419" s="38">
        <v>7</v>
      </c>
      <c r="F419" s="39" t="s">
        <v>607</v>
      </c>
      <c r="G419" s="39">
        <v>-0.92798138890930904</v>
      </c>
    </row>
    <row r="420" spans="1:7" ht="15.75" x14ac:dyDescent="0.25">
      <c r="A420" s="38"/>
      <c r="B420" s="38"/>
      <c r="C420" s="40" t="s">
        <v>580</v>
      </c>
      <c r="D420" s="40">
        <v>0.996821586180488</v>
      </c>
      <c r="E420" s="38"/>
      <c r="F420" s="39" t="s">
        <v>611</v>
      </c>
      <c r="G420" s="39">
        <v>-0.97320666931029898</v>
      </c>
    </row>
    <row r="421" spans="1:7" ht="15.75" x14ac:dyDescent="0.25">
      <c r="A421" s="38"/>
      <c r="B421" s="38"/>
      <c r="C421" s="40" t="s">
        <v>616</v>
      </c>
      <c r="D421" s="40">
        <v>0.91739008707034397</v>
      </c>
      <c r="E421" s="38"/>
      <c r="F421" s="39" t="s">
        <v>608</v>
      </c>
      <c r="G421" s="39">
        <v>-0.97538158588653101</v>
      </c>
    </row>
    <row r="422" spans="1:7" ht="15.75" x14ac:dyDescent="0.25">
      <c r="A422" s="38"/>
      <c r="B422" s="38"/>
      <c r="C422" s="38"/>
      <c r="D422" s="38"/>
      <c r="E422" s="38"/>
      <c r="F422" s="39" t="s">
        <v>609</v>
      </c>
      <c r="G422" s="39">
        <v>-0.99580074441414701</v>
      </c>
    </row>
    <row r="423" spans="1:7" ht="15.75" x14ac:dyDescent="0.25">
      <c r="A423" s="38"/>
      <c r="B423" s="38"/>
      <c r="C423" s="38"/>
      <c r="D423" s="38"/>
      <c r="E423" s="38"/>
      <c r="F423" s="39" t="s">
        <v>598</v>
      </c>
      <c r="G423" s="39">
        <v>-0.99811130809972803</v>
      </c>
    </row>
    <row r="424" spans="1:7" ht="15.75" x14ac:dyDescent="0.25">
      <c r="A424" s="38"/>
      <c r="B424" s="38"/>
      <c r="C424" s="38"/>
      <c r="D424" s="38"/>
      <c r="E424" s="38"/>
      <c r="F424" s="39" t="s">
        <v>610</v>
      </c>
      <c r="G424" s="39">
        <v>-0.999086155867558</v>
      </c>
    </row>
    <row r="425" spans="1:7" ht="15.75" x14ac:dyDescent="0.25">
      <c r="A425" s="38"/>
      <c r="B425" s="38"/>
      <c r="C425" s="38"/>
      <c r="D425" s="38"/>
      <c r="E425" s="38"/>
      <c r="F425" s="39" t="s">
        <v>606</v>
      </c>
      <c r="G425" s="39">
        <v>-0.99910883407605899</v>
      </c>
    </row>
    <row r="426" spans="1:7" ht="15.75" x14ac:dyDescent="0.25">
      <c r="A426" s="38"/>
      <c r="B426" s="38"/>
      <c r="C426" s="38"/>
      <c r="D426" s="38"/>
      <c r="E426" s="38"/>
      <c r="F426" s="38"/>
      <c r="G426" s="38"/>
    </row>
    <row r="427" spans="1:7" ht="15.75" x14ac:dyDescent="0.25">
      <c r="A427" s="37" t="s">
        <v>621</v>
      </c>
      <c r="B427" s="38">
        <v>10</v>
      </c>
      <c r="C427" s="40" t="s">
        <v>617</v>
      </c>
      <c r="D427" s="40">
        <v>0.99827915031340297</v>
      </c>
      <c r="E427" s="38">
        <v>3</v>
      </c>
      <c r="F427" s="39" t="s">
        <v>615</v>
      </c>
      <c r="G427" s="39">
        <v>-0.926226193814079</v>
      </c>
    </row>
    <row r="428" spans="1:7" ht="15.75" x14ac:dyDescent="0.25">
      <c r="A428" s="37"/>
      <c r="B428" s="38"/>
      <c r="C428" s="40" t="s">
        <v>611</v>
      </c>
      <c r="D428" s="40">
        <v>0.99669693238430601</v>
      </c>
      <c r="E428" s="38"/>
      <c r="F428" s="39" t="s">
        <v>584</v>
      </c>
      <c r="G428" s="39">
        <v>-0.95131908684398303</v>
      </c>
    </row>
    <row r="429" spans="1:7" ht="15.75" x14ac:dyDescent="0.25">
      <c r="A429" s="37"/>
      <c r="B429" s="38"/>
      <c r="C429" s="40" t="s">
        <v>608</v>
      </c>
      <c r="D429" s="40">
        <v>0.99586626676831702</v>
      </c>
      <c r="E429" s="38"/>
      <c r="F429" s="39" t="s">
        <v>580</v>
      </c>
      <c r="G429" s="39">
        <v>-0.97284918086834005</v>
      </c>
    </row>
    <row r="430" spans="1:7" ht="15.75" x14ac:dyDescent="0.25">
      <c r="A430" s="37"/>
      <c r="B430" s="38"/>
      <c r="C430" s="40" t="s">
        <v>619</v>
      </c>
      <c r="D430" s="40">
        <v>0.98582730138860797</v>
      </c>
      <c r="E430" s="38"/>
      <c r="F430" s="39"/>
      <c r="G430" s="39"/>
    </row>
    <row r="431" spans="1:7" ht="15.75" x14ac:dyDescent="0.25">
      <c r="A431" s="37"/>
      <c r="B431" s="38"/>
      <c r="C431" s="40" t="s">
        <v>618</v>
      </c>
      <c r="D431" s="40">
        <v>0.97980921343120297</v>
      </c>
      <c r="E431" s="38"/>
      <c r="F431" s="39"/>
      <c r="G431" s="39"/>
    </row>
    <row r="432" spans="1:7" ht="15.75" x14ac:dyDescent="0.25">
      <c r="A432" s="37"/>
      <c r="B432" s="38"/>
      <c r="C432" s="40" t="s">
        <v>620</v>
      </c>
      <c r="D432" s="40">
        <v>0.97618806353777099</v>
      </c>
      <c r="E432" s="38"/>
      <c r="F432" s="39"/>
      <c r="G432" s="39"/>
    </row>
    <row r="433" spans="1:7" ht="15.75" x14ac:dyDescent="0.25">
      <c r="A433" s="37"/>
      <c r="B433" s="38"/>
      <c r="C433" s="40" t="s">
        <v>609</v>
      </c>
      <c r="D433" s="40">
        <v>0.97553978721592605</v>
      </c>
      <c r="E433" s="38"/>
      <c r="F433" s="39"/>
      <c r="G433" s="39"/>
    </row>
    <row r="434" spans="1:7" ht="15.75" x14ac:dyDescent="0.25">
      <c r="A434" s="37"/>
      <c r="B434" s="38"/>
      <c r="C434" s="40" t="s">
        <v>598</v>
      </c>
      <c r="D434" s="40">
        <v>0.96845596889708996</v>
      </c>
      <c r="E434" s="38"/>
      <c r="F434" s="39"/>
      <c r="G434" s="39"/>
    </row>
    <row r="435" spans="1:7" ht="15.75" x14ac:dyDescent="0.25">
      <c r="A435" s="37"/>
      <c r="B435" s="38"/>
      <c r="C435" s="40" t="s">
        <v>606</v>
      </c>
      <c r="D435" s="40">
        <v>0.93746239068625004</v>
      </c>
      <c r="E435" s="38"/>
      <c r="F435" s="39"/>
      <c r="G435" s="39"/>
    </row>
    <row r="436" spans="1:7" ht="15.75" x14ac:dyDescent="0.25">
      <c r="A436" s="37"/>
      <c r="B436" s="38"/>
      <c r="C436" s="40" t="s">
        <v>610</v>
      </c>
      <c r="D436" s="40">
        <v>0.93727640697938996</v>
      </c>
      <c r="E436" s="38"/>
      <c r="F436" s="39"/>
      <c r="G436" s="39"/>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8"/>
  <sheetViews>
    <sheetView zoomScale="57" zoomScaleNormal="57" workbookViewId="0">
      <selection activeCell="C9" sqref="C9:D9"/>
    </sheetView>
  </sheetViews>
  <sheetFormatPr defaultRowHeight="15" x14ac:dyDescent="0.25"/>
  <cols>
    <col min="1" max="1" width="18.42578125" style="7" customWidth="1"/>
    <col min="2" max="2" width="22.5703125" style="7" customWidth="1"/>
    <col min="3" max="3" width="14.85546875" style="7" customWidth="1"/>
    <col min="4" max="4" width="13.7109375" customWidth="1"/>
    <col min="5" max="5" width="11.5703125" customWidth="1"/>
    <col min="6" max="6" width="19.7109375" customWidth="1"/>
    <col min="7" max="7" width="21.28515625" customWidth="1"/>
  </cols>
  <sheetData>
    <row r="1" spans="1:11" ht="15.75" x14ac:dyDescent="0.25">
      <c r="A1" s="24" t="s">
        <v>662</v>
      </c>
      <c r="B1" s="24" t="s">
        <v>665</v>
      </c>
      <c r="C1" s="25" t="s">
        <v>663</v>
      </c>
      <c r="D1" s="25" t="s">
        <v>10</v>
      </c>
      <c r="E1" s="26"/>
      <c r="F1" s="27" t="s">
        <v>664</v>
      </c>
      <c r="G1" s="27" t="s">
        <v>10</v>
      </c>
      <c r="I1" t="s">
        <v>666</v>
      </c>
      <c r="K1" t="s">
        <v>667</v>
      </c>
    </row>
    <row r="2" spans="1:11" ht="15.75" x14ac:dyDescent="0.25">
      <c r="A2" s="24"/>
      <c r="B2" s="24"/>
      <c r="C2" s="25"/>
      <c r="D2" s="25"/>
      <c r="E2" s="26"/>
      <c r="F2" s="27"/>
      <c r="G2" s="27"/>
      <c r="I2" s="28">
        <v>1</v>
      </c>
      <c r="K2" s="30">
        <v>3</v>
      </c>
    </row>
    <row r="3" spans="1:11" ht="15.75" x14ac:dyDescent="0.25">
      <c r="A3" s="23" t="s">
        <v>603</v>
      </c>
      <c r="B3" s="28"/>
      <c r="C3" s="29" t="s">
        <v>631</v>
      </c>
      <c r="D3" s="29">
        <v>0.93784671727684699</v>
      </c>
      <c r="E3" s="30"/>
      <c r="F3" s="31" t="s">
        <v>635</v>
      </c>
      <c r="G3" s="31">
        <v>-0.97607122504525701</v>
      </c>
      <c r="I3" s="28">
        <v>1</v>
      </c>
      <c r="K3" s="30">
        <v>8</v>
      </c>
    </row>
    <row r="4" spans="1:11" ht="15.75" x14ac:dyDescent="0.25">
      <c r="A4" s="30"/>
      <c r="B4" s="28"/>
      <c r="C4" s="30"/>
      <c r="D4" s="30"/>
      <c r="E4" s="30"/>
      <c r="F4" s="31" t="s">
        <v>636</v>
      </c>
      <c r="G4" s="31">
        <v>-0.97702037829675104</v>
      </c>
      <c r="I4" s="28">
        <v>3</v>
      </c>
      <c r="K4" s="30">
        <v>5</v>
      </c>
    </row>
    <row r="5" spans="1:11" ht="15.75" x14ac:dyDescent="0.25">
      <c r="A5" s="30"/>
      <c r="B5" s="28"/>
      <c r="C5" s="30"/>
      <c r="D5" s="30"/>
      <c r="E5" s="30"/>
      <c r="F5" s="31" t="s">
        <v>639</v>
      </c>
      <c r="G5" s="31">
        <v>-0.999182228374079</v>
      </c>
      <c r="I5" s="28">
        <v>2</v>
      </c>
      <c r="K5" s="30">
        <v>2</v>
      </c>
    </row>
    <row r="6" spans="1:11" ht="15.75" x14ac:dyDescent="0.25">
      <c r="A6" s="30"/>
      <c r="B6" s="28"/>
      <c r="C6" s="30"/>
      <c r="D6" s="30"/>
      <c r="E6" s="30"/>
      <c r="F6" s="30"/>
      <c r="G6" s="30"/>
      <c r="I6" s="28">
        <v>3</v>
      </c>
      <c r="K6" s="30">
        <v>3</v>
      </c>
    </row>
    <row r="7" spans="1:11" ht="15.75" x14ac:dyDescent="0.25">
      <c r="A7" s="23" t="s">
        <v>636</v>
      </c>
      <c r="B7" s="28"/>
      <c r="C7" s="29" t="s">
        <v>635</v>
      </c>
      <c r="D7" s="29">
        <v>0.90729267266764202</v>
      </c>
      <c r="E7" s="30"/>
      <c r="F7" s="30"/>
      <c r="G7" s="30"/>
      <c r="I7" s="28">
        <v>5</v>
      </c>
      <c r="K7" s="30">
        <v>3</v>
      </c>
    </row>
    <row r="8" spans="1:11" ht="15.75" x14ac:dyDescent="0.25">
      <c r="A8" s="30"/>
      <c r="B8" s="28"/>
      <c r="C8" s="30"/>
      <c r="D8" s="30"/>
      <c r="E8" s="30"/>
      <c r="F8" s="30"/>
      <c r="G8" s="30"/>
      <c r="I8" s="28">
        <v>2</v>
      </c>
      <c r="K8" s="30">
        <v>2</v>
      </c>
    </row>
    <row r="9" spans="1:11" ht="15.75" x14ac:dyDescent="0.25">
      <c r="A9" s="23" t="s">
        <v>632</v>
      </c>
      <c r="B9" s="28"/>
      <c r="C9" s="29" t="s">
        <v>633</v>
      </c>
      <c r="D9" s="29">
        <v>0.91593712525184201</v>
      </c>
      <c r="E9" s="30"/>
      <c r="F9" s="31" t="s">
        <v>635</v>
      </c>
      <c r="G9" s="31">
        <v>-0.94615529950877597</v>
      </c>
      <c r="I9" s="28">
        <v>5</v>
      </c>
      <c r="K9" s="30">
        <v>6</v>
      </c>
    </row>
    <row r="10" spans="1:11" ht="15.75" x14ac:dyDescent="0.25">
      <c r="A10" s="30"/>
      <c r="B10" s="28"/>
      <c r="C10" s="29" t="s">
        <v>603</v>
      </c>
      <c r="D10" s="29">
        <v>0.99390671175670697</v>
      </c>
      <c r="E10" s="30"/>
      <c r="F10" s="31" t="s">
        <v>636</v>
      </c>
      <c r="G10" s="31">
        <v>-0.99456102090435095</v>
      </c>
      <c r="I10" s="28">
        <v>4</v>
      </c>
      <c r="K10" s="30">
        <v>2</v>
      </c>
    </row>
    <row r="11" spans="1:11" ht="15.75" x14ac:dyDescent="0.25">
      <c r="A11" s="30"/>
      <c r="B11" s="28"/>
      <c r="C11" s="29" t="s">
        <v>601</v>
      </c>
      <c r="D11" s="29">
        <v>0.998801190161407</v>
      </c>
      <c r="E11" s="30"/>
      <c r="F11" s="31" t="s">
        <v>639</v>
      </c>
      <c r="G11" s="31">
        <v>-0.98863715030716204</v>
      </c>
      <c r="I11" s="28">
        <v>4</v>
      </c>
      <c r="K11" s="30">
        <v>1</v>
      </c>
    </row>
    <row r="12" spans="1:11" ht="15.75" x14ac:dyDescent="0.25">
      <c r="A12" s="30"/>
      <c r="B12" s="28"/>
      <c r="C12" s="30"/>
      <c r="D12" s="30"/>
      <c r="E12" s="30"/>
      <c r="F12" s="31" t="s">
        <v>602</v>
      </c>
      <c r="G12" s="31">
        <v>-0.99622973678424698</v>
      </c>
      <c r="I12" s="28">
        <v>1</v>
      </c>
      <c r="K12" s="30">
        <v>4</v>
      </c>
    </row>
    <row r="13" spans="1:11" ht="15.75" x14ac:dyDescent="0.25">
      <c r="A13" s="30"/>
      <c r="B13" s="28"/>
      <c r="C13" s="30"/>
      <c r="D13" s="30"/>
      <c r="E13" s="30"/>
      <c r="F13" s="31" t="s">
        <v>629</v>
      </c>
      <c r="G13" s="31">
        <v>-0.97926006621060402</v>
      </c>
      <c r="I13" s="28">
        <v>6</v>
      </c>
      <c r="K13" s="30">
        <v>2</v>
      </c>
    </row>
    <row r="14" spans="1:11" ht="15.75" x14ac:dyDescent="0.25">
      <c r="A14" s="30"/>
      <c r="B14" s="28"/>
      <c r="C14" s="30"/>
      <c r="D14" s="30"/>
      <c r="E14" s="30"/>
      <c r="F14" s="31" t="s">
        <v>605</v>
      </c>
      <c r="G14" s="31">
        <v>-0.99036603479052598</v>
      </c>
      <c r="I14">
        <f>SUM(I2:I13)</f>
        <v>37</v>
      </c>
      <c r="K14">
        <f>SUM(K2:K13)</f>
        <v>41</v>
      </c>
    </row>
    <row r="15" spans="1:11" ht="15.75" x14ac:dyDescent="0.25">
      <c r="A15" s="30"/>
      <c r="B15" s="28"/>
      <c r="C15" s="30"/>
      <c r="D15" s="30"/>
      <c r="E15" s="30"/>
      <c r="F15" s="31" t="s">
        <v>640</v>
      </c>
      <c r="G15" s="31">
        <v>-0.18159769379636501</v>
      </c>
    </row>
    <row r="16" spans="1:11" ht="15.75" x14ac:dyDescent="0.25">
      <c r="A16" s="30"/>
      <c r="B16" s="28"/>
      <c r="C16" s="30"/>
      <c r="D16" s="30"/>
      <c r="E16" s="30"/>
      <c r="F16" s="31" t="s">
        <v>641</v>
      </c>
      <c r="G16" s="31">
        <v>-0.96297943747217296</v>
      </c>
    </row>
    <row r="17" spans="1:7" ht="15.75" x14ac:dyDescent="0.25">
      <c r="A17" s="30"/>
      <c r="B17" s="28"/>
      <c r="C17" s="30"/>
      <c r="D17" s="30"/>
      <c r="E17" s="30"/>
      <c r="F17" s="30"/>
      <c r="G17" s="30"/>
    </row>
    <row r="18" spans="1:7" ht="15.75" x14ac:dyDescent="0.25">
      <c r="A18" s="23" t="s">
        <v>601</v>
      </c>
      <c r="B18" s="28"/>
      <c r="C18" s="29" t="s">
        <v>631</v>
      </c>
      <c r="D18" s="29">
        <v>0.91475224009445999</v>
      </c>
      <c r="E18" s="30"/>
      <c r="F18" s="31" t="s">
        <v>635</v>
      </c>
      <c r="G18" s="31">
        <v>-0.96086705844569398</v>
      </c>
    </row>
    <row r="19" spans="1:7" ht="15.75" x14ac:dyDescent="0.25">
      <c r="A19" s="30"/>
      <c r="B19" s="28"/>
      <c r="C19" s="29" t="s">
        <v>603</v>
      </c>
      <c r="D19" s="29">
        <v>0.99811078775324402</v>
      </c>
      <c r="E19" s="30"/>
      <c r="F19" s="31" t="s">
        <v>636</v>
      </c>
      <c r="G19" s="31">
        <v>-0.98827023273064396</v>
      </c>
    </row>
    <row r="20" spans="1:7" ht="15.75" x14ac:dyDescent="0.25">
      <c r="A20" s="30"/>
      <c r="B20" s="28"/>
      <c r="C20" s="30"/>
      <c r="D20" s="30"/>
      <c r="E20" s="30"/>
      <c r="F20" s="31" t="s">
        <v>639</v>
      </c>
      <c r="G20" s="31">
        <v>-0.994810327831263</v>
      </c>
    </row>
    <row r="21" spans="1:7" ht="15.75" x14ac:dyDescent="0.25">
      <c r="A21" s="30"/>
      <c r="B21" s="28"/>
      <c r="C21" s="30"/>
      <c r="D21" s="30"/>
      <c r="E21" s="30"/>
      <c r="F21" s="31" t="s">
        <v>602</v>
      </c>
      <c r="G21" s="31">
        <v>-0.99928214151961903</v>
      </c>
    </row>
    <row r="22" spans="1:7" ht="15.75" x14ac:dyDescent="0.25">
      <c r="A22" s="30"/>
      <c r="B22" s="28"/>
      <c r="C22" s="30"/>
      <c r="D22" s="30"/>
      <c r="E22" s="30"/>
      <c r="F22" s="31" t="s">
        <v>629</v>
      </c>
      <c r="G22" s="31">
        <v>-0.988003913140719</v>
      </c>
    </row>
    <row r="23" spans="1:7" ht="15.75" x14ac:dyDescent="0.25">
      <c r="A23" s="30"/>
      <c r="B23" s="28"/>
      <c r="C23" s="30"/>
      <c r="D23" s="30"/>
      <c r="E23" s="30"/>
      <c r="F23" s="30"/>
      <c r="G23" s="30"/>
    </row>
    <row r="24" spans="1:7" ht="15.75" x14ac:dyDescent="0.25">
      <c r="A24" s="23" t="s">
        <v>602</v>
      </c>
      <c r="B24" s="28"/>
      <c r="C24" s="29" t="s">
        <v>635</v>
      </c>
      <c r="D24" s="29">
        <v>0.97067155099996705</v>
      </c>
      <c r="E24" s="30"/>
      <c r="F24" s="31" t="s">
        <v>631</v>
      </c>
      <c r="G24" s="31">
        <v>-0.92940131427996298</v>
      </c>
    </row>
    <row r="25" spans="1:7" ht="15.75" x14ac:dyDescent="0.25">
      <c r="A25" s="30"/>
      <c r="B25" s="28"/>
      <c r="C25" s="29" t="s">
        <v>636</v>
      </c>
      <c r="D25" s="29">
        <v>0.98177532165915904</v>
      </c>
      <c r="E25" s="30"/>
      <c r="F25" s="31" t="s">
        <v>603</v>
      </c>
      <c r="G25" s="31">
        <v>-0.99972187619250097</v>
      </c>
    </row>
    <row r="26" spans="1:7" ht="15.75" x14ac:dyDescent="0.25">
      <c r="A26" s="30"/>
      <c r="B26" s="28"/>
      <c r="C26" s="29" t="s">
        <v>639</v>
      </c>
      <c r="D26" s="29">
        <v>0.99795077625222695</v>
      </c>
      <c r="E26" s="30"/>
      <c r="F26" s="30"/>
      <c r="G26" s="30"/>
    </row>
    <row r="27" spans="1:7" ht="15.75" x14ac:dyDescent="0.25">
      <c r="A27" s="30"/>
      <c r="B27" s="28"/>
      <c r="C27" s="30"/>
      <c r="D27" s="30"/>
      <c r="E27" s="30"/>
      <c r="F27" s="30"/>
      <c r="G27" s="30"/>
    </row>
    <row r="28" spans="1:7" ht="15.75" x14ac:dyDescent="0.25">
      <c r="A28" s="23" t="s">
        <v>605</v>
      </c>
      <c r="B28" s="28"/>
      <c r="C28" s="29" t="s">
        <v>635</v>
      </c>
      <c r="D28" s="29">
        <v>0.98186599541376596</v>
      </c>
      <c r="E28" s="30"/>
      <c r="F28" s="31" t="s">
        <v>631</v>
      </c>
      <c r="G28" s="31">
        <v>-0.94734637562764201</v>
      </c>
    </row>
    <row r="29" spans="1:7" ht="15.75" x14ac:dyDescent="0.25">
      <c r="A29" s="30"/>
      <c r="B29" s="28"/>
      <c r="C29" s="29" t="s">
        <v>636</v>
      </c>
      <c r="D29" s="29">
        <v>0.97055659518007598</v>
      </c>
      <c r="E29" s="30"/>
      <c r="F29" s="31" t="s">
        <v>603</v>
      </c>
      <c r="G29" s="31">
        <v>-0.99959470871114597</v>
      </c>
    </row>
    <row r="30" spans="1:7" ht="15.75" x14ac:dyDescent="0.25">
      <c r="A30" s="30"/>
      <c r="B30" s="28"/>
      <c r="C30" s="29" t="s">
        <v>639</v>
      </c>
      <c r="D30" s="29">
        <v>0.99992832553204403</v>
      </c>
      <c r="E30" s="30"/>
      <c r="F30" s="31" t="s">
        <v>601</v>
      </c>
      <c r="G30" s="31">
        <v>-0.99595720184420999</v>
      </c>
    </row>
    <row r="31" spans="1:7" ht="15.75" x14ac:dyDescent="0.25">
      <c r="A31" s="30"/>
      <c r="B31" s="28"/>
      <c r="C31" s="29" t="s">
        <v>602</v>
      </c>
      <c r="D31" s="29">
        <v>0.99864533291912505</v>
      </c>
      <c r="E31" s="30"/>
      <c r="F31" s="30"/>
      <c r="G31" s="30"/>
    </row>
    <row r="32" spans="1:7" ht="15.75" x14ac:dyDescent="0.25">
      <c r="A32" s="30"/>
      <c r="B32" s="28"/>
      <c r="C32" s="29" t="s">
        <v>629</v>
      </c>
      <c r="D32" s="29">
        <v>0.99788180375417601</v>
      </c>
      <c r="E32" s="30"/>
      <c r="F32" s="30"/>
      <c r="G32" s="30"/>
    </row>
    <row r="33" spans="1:7" ht="15.75" x14ac:dyDescent="0.25">
      <c r="A33" s="30"/>
      <c r="B33" s="28"/>
      <c r="C33" s="30"/>
      <c r="D33" s="30"/>
      <c r="E33" s="30"/>
      <c r="F33" s="30"/>
      <c r="G33" s="30"/>
    </row>
    <row r="34" spans="1:7" ht="15.75" x14ac:dyDescent="0.25">
      <c r="A34" s="23" t="s">
        <v>639</v>
      </c>
      <c r="B34" s="28"/>
      <c r="C34" s="29" t="s">
        <v>635</v>
      </c>
      <c r="D34" s="29">
        <v>0.984065346831697</v>
      </c>
      <c r="E34" s="30"/>
      <c r="F34" s="30"/>
      <c r="G34" s="30"/>
    </row>
    <row r="35" spans="1:7" ht="15.75" x14ac:dyDescent="0.25">
      <c r="A35" s="30"/>
      <c r="B35" s="28"/>
      <c r="C35" s="29" t="s">
        <v>636</v>
      </c>
      <c r="D35" s="29">
        <v>0.96760314612353004</v>
      </c>
      <c r="E35" s="30"/>
      <c r="F35" s="30"/>
      <c r="G35" s="30"/>
    </row>
    <row r="36" spans="1:7" ht="15.75" x14ac:dyDescent="0.25">
      <c r="A36" s="30"/>
      <c r="B36" s="28"/>
      <c r="C36" s="30"/>
      <c r="D36" s="30"/>
      <c r="E36" s="30"/>
      <c r="F36" s="30"/>
      <c r="G36" s="30"/>
    </row>
    <row r="37" spans="1:7" ht="15.75" x14ac:dyDescent="0.25">
      <c r="A37" s="23" t="s">
        <v>641</v>
      </c>
      <c r="B37" s="28"/>
      <c r="C37" s="29" t="s">
        <v>586</v>
      </c>
      <c r="D37" s="29">
        <v>0.94167290746606302</v>
      </c>
      <c r="E37" s="30"/>
      <c r="F37" s="31" t="s">
        <v>633</v>
      </c>
      <c r="G37" s="31">
        <v>-0.99021488255839996</v>
      </c>
    </row>
    <row r="38" spans="1:7" ht="15.75" x14ac:dyDescent="0.25">
      <c r="A38" s="30"/>
      <c r="B38" s="28"/>
      <c r="C38" s="29" t="s">
        <v>636</v>
      </c>
      <c r="D38" s="29">
        <v>0.98581952608818801</v>
      </c>
      <c r="E38" s="30"/>
      <c r="F38" s="31" t="s">
        <v>603</v>
      </c>
      <c r="G38" s="31">
        <v>-0.92739796277766395</v>
      </c>
    </row>
    <row r="39" spans="1:7" ht="15.75" x14ac:dyDescent="0.25">
      <c r="A39" s="30"/>
      <c r="B39" s="28"/>
      <c r="C39" s="29" t="s">
        <v>639</v>
      </c>
      <c r="D39" s="29">
        <v>0.91151432174805602</v>
      </c>
      <c r="E39" s="30"/>
      <c r="F39" s="31" t="s">
        <v>601</v>
      </c>
      <c r="G39" s="31">
        <v>-0.94862909867270995</v>
      </c>
    </row>
    <row r="40" spans="1:7" ht="15.75" x14ac:dyDescent="0.25">
      <c r="A40" s="30"/>
      <c r="B40" s="28"/>
      <c r="C40" s="29" t="s">
        <v>602</v>
      </c>
      <c r="D40" s="29">
        <v>0.93596196896141304</v>
      </c>
      <c r="E40" s="30"/>
      <c r="F40" s="30"/>
      <c r="G40" s="30"/>
    </row>
    <row r="41" spans="1:7" ht="15.75" x14ac:dyDescent="0.25">
      <c r="A41" s="30"/>
      <c r="B41" s="28"/>
      <c r="C41" s="29" t="s">
        <v>605</v>
      </c>
      <c r="D41" s="29">
        <v>0.91637295182403</v>
      </c>
      <c r="E41" s="30"/>
      <c r="F41" s="30"/>
      <c r="G41" s="30"/>
    </row>
    <row r="42" spans="1:7" ht="15.75" x14ac:dyDescent="0.25">
      <c r="A42" s="30"/>
      <c r="B42" s="28"/>
      <c r="C42" s="30"/>
      <c r="D42" s="30"/>
      <c r="E42" s="30"/>
      <c r="F42" s="30"/>
      <c r="G42" s="30"/>
    </row>
    <row r="43" spans="1:7" ht="15.75" x14ac:dyDescent="0.25">
      <c r="A43" s="23" t="s">
        <v>631</v>
      </c>
      <c r="B43" s="28"/>
      <c r="C43" s="30"/>
      <c r="D43" s="30"/>
      <c r="E43" s="30"/>
      <c r="F43" s="31" t="s">
        <v>635</v>
      </c>
      <c r="G43" s="31">
        <v>-0.99087153221587299</v>
      </c>
    </row>
    <row r="44" spans="1:7" ht="15.75" x14ac:dyDescent="0.25">
      <c r="A44" s="30"/>
      <c r="B44" s="28"/>
      <c r="C44" s="30"/>
      <c r="D44" s="30"/>
      <c r="E44" s="30"/>
      <c r="F44" s="31" t="s">
        <v>639</v>
      </c>
      <c r="G44" s="31">
        <v>-0.95111223748850704</v>
      </c>
    </row>
    <row r="45" spans="1:7" ht="15.75" x14ac:dyDescent="0.25">
      <c r="A45" s="30"/>
      <c r="B45" s="28"/>
      <c r="C45" s="30"/>
      <c r="D45" s="30"/>
      <c r="E45" s="30"/>
      <c r="F45" s="30"/>
      <c r="G45" s="30"/>
    </row>
    <row r="46" spans="1:7" ht="15.75" x14ac:dyDescent="0.25">
      <c r="A46" s="23" t="s">
        <v>596</v>
      </c>
      <c r="B46" s="28"/>
      <c r="C46" s="29" t="s">
        <v>631</v>
      </c>
      <c r="D46" s="29">
        <v>0.99976688739157604</v>
      </c>
      <c r="E46" s="30"/>
      <c r="F46" s="31" t="s">
        <v>635</v>
      </c>
      <c r="G46" s="31">
        <v>-0.98772987649151001</v>
      </c>
    </row>
    <row r="47" spans="1:7" ht="15.75" x14ac:dyDescent="0.25">
      <c r="A47" s="30"/>
      <c r="B47" s="28"/>
      <c r="C47" s="29" t="s">
        <v>603</v>
      </c>
      <c r="D47" s="29">
        <v>0.93013494530604302</v>
      </c>
      <c r="E47" s="30"/>
      <c r="F47" s="31" t="s">
        <v>639</v>
      </c>
      <c r="G47" s="31">
        <v>-0.94422224203418903</v>
      </c>
    </row>
    <row r="48" spans="1:7" ht="15.75" x14ac:dyDescent="0.25">
      <c r="A48" s="30"/>
      <c r="B48" s="28"/>
      <c r="C48" s="29" t="s">
        <v>600</v>
      </c>
      <c r="D48" s="29">
        <v>0.98471255641437405</v>
      </c>
      <c r="E48" s="30"/>
      <c r="F48" s="31" t="s">
        <v>602</v>
      </c>
      <c r="G48" s="31">
        <v>-0.92121605664764805</v>
      </c>
    </row>
    <row r="49" spans="1:7" ht="15.75" x14ac:dyDescent="0.25">
      <c r="A49" s="30"/>
      <c r="B49" s="28"/>
      <c r="C49" s="29" t="s">
        <v>601</v>
      </c>
      <c r="D49" s="29">
        <v>0.90581590989167604</v>
      </c>
      <c r="E49" s="30"/>
      <c r="F49" s="31" t="s">
        <v>629</v>
      </c>
      <c r="G49" s="31">
        <v>-0.96037676274866002</v>
      </c>
    </row>
    <row r="50" spans="1:7" ht="15.75" x14ac:dyDescent="0.25">
      <c r="A50" s="30"/>
      <c r="B50" s="28"/>
      <c r="C50" s="30"/>
      <c r="D50" s="30"/>
      <c r="E50" s="30"/>
      <c r="F50" s="31" t="s">
        <v>605</v>
      </c>
      <c r="G50" s="31">
        <v>-0.94021187263898398</v>
      </c>
    </row>
    <row r="51" spans="1:7" ht="15.75" x14ac:dyDescent="0.25">
      <c r="A51" s="30"/>
      <c r="B51" s="28"/>
      <c r="C51" s="30"/>
      <c r="D51" s="30"/>
      <c r="E51" s="30"/>
      <c r="F51" s="31" t="s">
        <v>640</v>
      </c>
      <c r="G51" s="31">
        <v>-0.96342733061251395</v>
      </c>
    </row>
    <row r="52" spans="1:7" ht="15.75" x14ac:dyDescent="0.25">
      <c r="A52" s="30"/>
      <c r="B52" s="28"/>
      <c r="C52" s="30"/>
      <c r="D52" s="30"/>
      <c r="E52" s="30"/>
      <c r="F52" s="30"/>
      <c r="G52" s="30"/>
    </row>
    <row r="53" spans="1:7" ht="15.75" x14ac:dyDescent="0.25">
      <c r="A53" s="23" t="s">
        <v>629</v>
      </c>
      <c r="B53" s="28"/>
      <c r="C53" s="29" t="s">
        <v>635</v>
      </c>
      <c r="D53" s="29">
        <v>0.99211873531881301</v>
      </c>
      <c r="E53" s="30"/>
      <c r="F53" s="31" t="s">
        <v>631</v>
      </c>
      <c r="G53" s="31">
        <v>-0.96617040371960705</v>
      </c>
    </row>
    <row r="54" spans="1:7" ht="15.75" x14ac:dyDescent="0.25">
      <c r="A54" s="30"/>
      <c r="B54" s="28"/>
      <c r="C54" s="29" t="s">
        <v>636</v>
      </c>
      <c r="D54" s="29">
        <v>0.952831218023377</v>
      </c>
      <c r="E54" s="30"/>
      <c r="F54" s="31" t="s">
        <v>603</v>
      </c>
      <c r="G54" s="31">
        <v>-0.99562544926593699</v>
      </c>
    </row>
    <row r="55" spans="1:7" ht="15.75" x14ac:dyDescent="0.25">
      <c r="A55" s="30"/>
      <c r="B55" s="28"/>
      <c r="C55" s="29" t="s">
        <v>639</v>
      </c>
      <c r="D55" s="29">
        <v>0.99858913760599</v>
      </c>
      <c r="E55" s="30"/>
      <c r="F55" s="30"/>
      <c r="G55" s="30"/>
    </row>
    <row r="56" spans="1:7" ht="15.75" x14ac:dyDescent="0.25">
      <c r="A56" s="30"/>
      <c r="B56" s="28"/>
      <c r="C56" s="29" t="s">
        <v>602</v>
      </c>
      <c r="D56" s="29">
        <v>0.99314505697728594</v>
      </c>
      <c r="E56" s="30"/>
      <c r="F56" s="30"/>
      <c r="G56" s="30"/>
    </row>
    <row r="57" spans="1:7" ht="15.75" x14ac:dyDescent="0.25">
      <c r="A57" s="30"/>
      <c r="B57" s="28"/>
      <c r="C57" s="30"/>
      <c r="D57" s="30"/>
      <c r="E57" s="30"/>
      <c r="F57" s="30"/>
      <c r="G57" s="30"/>
    </row>
    <row r="58" spans="1:7" ht="15.75" x14ac:dyDescent="0.25">
      <c r="A58" s="23" t="s">
        <v>600</v>
      </c>
      <c r="B58" s="28"/>
      <c r="C58" s="29" t="s">
        <v>631</v>
      </c>
      <c r="D58" s="29">
        <v>0.98072213326592494</v>
      </c>
      <c r="E58" s="30"/>
      <c r="F58" s="31" t="s">
        <v>635</v>
      </c>
      <c r="G58" s="31">
        <v>-0.94542684945425204</v>
      </c>
    </row>
    <row r="59" spans="1:7" ht="15.75" x14ac:dyDescent="0.25">
      <c r="A59" s="30"/>
      <c r="B59" s="28"/>
      <c r="C59" s="30"/>
      <c r="D59" s="30"/>
      <c r="E59" s="30"/>
      <c r="F59" s="30"/>
      <c r="G59" s="30"/>
    </row>
    <row r="60" spans="1:7" ht="15.75" x14ac:dyDescent="0.25">
      <c r="A60" s="23" t="s">
        <v>640</v>
      </c>
      <c r="B60" s="28"/>
      <c r="C60" s="29" t="s">
        <v>635</v>
      </c>
      <c r="D60" s="29">
        <v>0.99345532551386395</v>
      </c>
      <c r="E60" s="30"/>
      <c r="F60" s="31" t="s">
        <v>631</v>
      </c>
      <c r="G60" s="31">
        <v>-0.96898847557566803</v>
      </c>
    </row>
    <row r="61" spans="1:7" ht="15.75" x14ac:dyDescent="0.25">
      <c r="A61" s="30"/>
      <c r="B61" s="28"/>
      <c r="C61" s="29" t="s">
        <v>636</v>
      </c>
      <c r="D61" s="29">
        <v>0.949384780932789</v>
      </c>
      <c r="E61" s="30"/>
      <c r="F61" s="31" t="s">
        <v>603</v>
      </c>
      <c r="G61" s="31">
        <v>-0.99452070971276796</v>
      </c>
    </row>
    <row r="62" spans="1:7" ht="15.75" x14ac:dyDescent="0.25">
      <c r="A62" s="30"/>
      <c r="B62" s="28"/>
      <c r="C62" s="29" t="s">
        <v>639</v>
      </c>
      <c r="D62" s="29">
        <v>0.99793433511534102</v>
      </c>
      <c r="E62" s="30"/>
      <c r="F62" s="31" t="s">
        <v>600</v>
      </c>
      <c r="G62" s="31">
        <v>-0.90202209144427703</v>
      </c>
    </row>
    <row r="63" spans="1:7" ht="15.75" x14ac:dyDescent="0.25">
      <c r="A63" s="30"/>
      <c r="B63" s="28"/>
      <c r="C63" s="29" t="s">
        <v>602</v>
      </c>
      <c r="D63" s="29">
        <v>0.99177872163347702</v>
      </c>
      <c r="E63" s="30"/>
      <c r="F63" s="31" t="s">
        <v>601</v>
      </c>
      <c r="G63" s="31">
        <v>-0.98621894268170196</v>
      </c>
    </row>
    <row r="64" spans="1:7" ht="15.75" x14ac:dyDescent="0.25">
      <c r="A64" s="30"/>
      <c r="B64" s="28"/>
      <c r="C64" s="29" t="s">
        <v>629</v>
      </c>
      <c r="D64" s="29">
        <v>0.99993772412225501</v>
      </c>
      <c r="E64" s="30"/>
      <c r="F64" s="30"/>
      <c r="G64" s="30"/>
    </row>
    <row r="65" spans="1:7" ht="15.75" x14ac:dyDescent="0.25">
      <c r="A65" s="30"/>
      <c r="B65" s="28"/>
      <c r="C65" s="29" t="s">
        <v>605</v>
      </c>
      <c r="D65" s="29">
        <v>0.99709366056125603</v>
      </c>
      <c r="E65" s="30"/>
      <c r="F65" s="30"/>
      <c r="G65" s="30"/>
    </row>
    <row r="66" spans="1:7" ht="15.75" x14ac:dyDescent="0.25">
      <c r="A66" s="30"/>
      <c r="B66" s="28"/>
      <c r="C66" s="29"/>
      <c r="D66" s="29"/>
      <c r="E66" s="30"/>
      <c r="F66" s="30"/>
      <c r="G66" s="30"/>
    </row>
    <row r="67" spans="1:7" ht="15.75" x14ac:dyDescent="0.25">
      <c r="A67" s="23" t="s">
        <v>633</v>
      </c>
      <c r="B67" s="28"/>
      <c r="C67" s="29"/>
      <c r="D67" s="29"/>
      <c r="E67" s="30"/>
      <c r="F67" s="31" t="s">
        <v>586</v>
      </c>
      <c r="G67" s="31">
        <v>-0.979421567889597</v>
      </c>
    </row>
    <row r="68" spans="1:7" ht="15.75" x14ac:dyDescent="0.25">
      <c r="A68" s="22"/>
      <c r="B68" s="28"/>
      <c r="C68" s="29"/>
      <c r="D68" s="29"/>
      <c r="E68" s="30"/>
      <c r="F68" s="31" t="s">
        <v>636</v>
      </c>
      <c r="G68" s="31">
        <v>-0.95275524900430297</v>
      </c>
    </row>
  </sheetData>
  <autoFilter ref="A1:G1"/>
  <sortState ref="A2:C41">
    <sortCondition ref="A2:A41"/>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Table 11.XLSX</TitleName>
    <StageName xmlns="ad5e6ac6-7e28-44ff-b599-4b096ee3745e" xsi:nil="true"/>
    <DocumentType xmlns="ad5e6ac6-7e28-44ff-b599-4b096ee3745e">Table</DocumentType>
    <DocumentId xmlns="ad5e6ac6-7e28-44ff-b599-4b096ee3745e">Table 11.XLSX</DocumentId>
  </documentManagement>
</p:properties>
</file>

<file path=customXml/itemProps1.xml><?xml version="1.0" encoding="utf-8"?>
<ds:datastoreItem xmlns:ds="http://schemas.openxmlformats.org/officeDocument/2006/customXml" ds:itemID="{88358C17-7B9B-4E44-B469-0D0E466F9B6A}"/>
</file>

<file path=customXml/itemProps2.xml><?xml version="1.0" encoding="utf-8"?>
<ds:datastoreItem xmlns:ds="http://schemas.openxmlformats.org/officeDocument/2006/customXml" ds:itemID="{BB9F0F5D-197A-45F4-A5A2-451A262BD4F5}"/>
</file>

<file path=customXml/itemProps3.xml><?xml version="1.0" encoding="utf-8"?>
<ds:datastoreItem xmlns:ds="http://schemas.openxmlformats.org/officeDocument/2006/customXml" ds:itemID="{CD14C39F-5B2A-4446-8CAF-5F1F0B8F4606}"/>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WT</vt:lpstr>
      <vt:lpstr>shr</vt:lpstr>
      <vt:lpstr>WT Network Parameter</vt:lpstr>
      <vt:lpstr>shr Network Parameter</vt:lpstr>
      <vt:lpstr>WT cluster</vt:lpstr>
      <vt:lpstr>shr cluster</vt:lpstr>
      <vt:lpstr>In class and out class meta</vt:lpstr>
      <vt:lpstr>Interaction in WT network</vt:lpstr>
      <vt:lpstr>Interaction in shr network</vt:lpstr>
      <vt:lpstr>Common metabolites</vt:lpstr>
      <vt:lpstr>Group 1 and group 2 metabolites</vt:lpstr>
      <vt:lpstr>with hormones</vt:lpstr>
      <vt:lpstr>with fatty acid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resh</dc:creator>
  <cp:lastModifiedBy>Suresh</cp:lastModifiedBy>
  <dcterms:created xsi:type="dcterms:W3CDTF">2016-10-02T16:59:03Z</dcterms:created>
  <dcterms:modified xsi:type="dcterms:W3CDTF">2016-10-06T21:21:49Z</dcterms:modified>
</cp:coreProperties>
</file>